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autoCompressPictures="0"/>
  <workbookProtection lockWindows="1"/>
  <bookViews>
    <workbookView xWindow="0" yWindow="0" windowWidth="16380" windowHeight="8200" tabRatio="973"/>
  </bookViews>
  <sheets>
    <sheet name="Table S17" sheetId="1" r:id="rId1"/>
  </sheets>
  <calcPr calcId="0" iterateDelta="1E-4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44" uniqueCount="676">
  <si>
    <t>Samples displaying a significant difference between endophyte-infected and endophyte-free plants are in bold in the P-value column. The names of these compounds are in bold in the MatrixAnalyzer column. Unsignificant values are in grey.</t>
  </si>
  <si>
    <t>Identifier</t>
  </si>
  <si>
    <t>MatrixAnalyzer</t>
  </si>
  <si>
    <t>Endophyte-infected average</t>
  </si>
  <si>
    <t>Endophyte-free average</t>
  </si>
  <si>
    <t>Endophyte-infected STD</t>
  </si>
  <si>
    <t>Endophyte-free STD</t>
  </si>
  <si>
    <t>P-value(endophyte-infected vs endophyte-free)</t>
  </si>
  <si>
    <r>
      <t>Sample_E113_Splitless_143 (</t>
    </r>
    <r>
      <rPr>
        <b/>
        <sz val="11"/>
        <color rgb="FF000000"/>
        <rFont val="Arial"/>
        <family val="2"/>
        <charset val="1"/>
      </rPr>
      <t>mannitol</t>
    </r>
    <r>
      <rPr>
        <sz val="11"/>
        <color rgb="FFC0504D"/>
        <rFont val="Arial"/>
        <family val="2"/>
        <charset val="1"/>
      </rPr>
      <t xml:space="preserve"> </t>
    </r>
    <r>
      <rPr>
        <sz val="11"/>
        <rFont val="Arial"/>
        <family val="2"/>
        <charset val="1"/>
      </rPr>
      <t xml:space="preserve">or possibly </t>
    </r>
    <r>
      <rPr>
        <b/>
        <sz val="11"/>
        <color rgb="FF000000"/>
        <rFont val="Arial"/>
        <family val="2"/>
        <charset val="1"/>
      </rPr>
      <t>sorbitol</t>
    </r>
    <r>
      <rPr>
        <sz val="11"/>
        <rFont val="Arial"/>
        <family val="2"/>
        <charset val="1"/>
      </rPr>
      <t>)</t>
    </r>
  </si>
  <si>
    <r>
      <t>Sample_E118_Splitless_21 (</t>
    </r>
    <r>
      <rPr>
        <b/>
        <sz val="11"/>
        <color rgb="FF000000"/>
        <rFont val="Arial"/>
        <family val="2"/>
        <charset val="1"/>
      </rPr>
      <t>Sugar alcohol</t>
    </r>
    <r>
      <rPr>
        <sz val="11"/>
        <color rgb="FF000000"/>
        <rFont val="Arial"/>
        <family val="2"/>
        <charset val="1"/>
      </rPr>
      <t>,</t>
    </r>
    <r>
      <rPr>
        <sz val="11"/>
        <rFont val="Arial"/>
        <family val="2"/>
        <charset val="1"/>
      </rPr>
      <t xml:space="preserve"> likely the same compound as 217)</t>
    </r>
  </si>
  <si>
    <r>
      <t>M000469_A149002-101-xxx_NA_1485,23_TRUE_VAR5_ALK_</t>
    </r>
    <r>
      <rPr>
        <b/>
        <sz val="11"/>
        <color rgb="FF000000"/>
        <rFont val="Arial"/>
        <family val="2"/>
        <charset val="1"/>
      </rPr>
      <t>Threitol</t>
    </r>
    <r>
      <rPr>
        <b/>
        <sz val="11"/>
        <color rgb="FFC0504D"/>
        <rFont val="Arial"/>
        <family val="2"/>
        <charset val="1"/>
      </rPr>
      <t xml:space="preserve"> </t>
    </r>
    <r>
      <rPr>
        <sz val="11"/>
        <rFont val="Arial"/>
        <family val="2"/>
        <charset val="1"/>
      </rPr>
      <t>(4TMS)</t>
    </r>
  </si>
  <si>
    <t>Sample_E129_Splitless_8</t>
  </si>
  <si>
    <t>Sample_E114_Splitless_27</t>
  </si>
  <si>
    <t>Sample_E115_Splitless_9</t>
  </si>
  <si>
    <r>
      <t xml:space="preserve">M000000_A252005-101-xxx_NA_2519,17_PRED_VAR5_ALK_NA (disaccharide sugar, likely </t>
    </r>
    <r>
      <rPr>
        <b/>
        <sz val="11"/>
        <color rgb="FF000000"/>
        <rFont val="Arial"/>
        <family val="2"/>
        <charset val="1"/>
      </rPr>
      <t>maltose</t>
    </r>
    <r>
      <rPr>
        <sz val="11"/>
        <rFont val="Arial"/>
        <family val="2"/>
        <charset val="1"/>
      </rPr>
      <t>)</t>
    </r>
  </si>
  <si>
    <r>
      <t>Sample_E120_Splitless_11 (</t>
    </r>
    <r>
      <rPr>
        <b/>
        <sz val="11"/>
        <color rgb="FF000000"/>
        <rFont val="Arial"/>
        <family val="2"/>
        <charset val="1"/>
      </rPr>
      <t>lysine</t>
    </r>
    <r>
      <rPr>
        <sz val="11"/>
        <rFont val="Arial"/>
        <family val="2"/>
        <charset val="1"/>
      </rPr>
      <t>)</t>
    </r>
  </si>
  <si>
    <r>
      <t xml:space="preserve">Sample_E113_Splitless_119 (unknown </t>
    </r>
    <r>
      <rPr>
        <b/>
        <sz val="11"/>
        <color rgb="FF000000"/>
        <rFont val="Arial"/>
        <family val="2"/>
        <charset val="1"/>
      </rPr>
      <t>monosaccharide sugar</t>
    </r>
    <r>
      <rPr>
        <sz val="11"/>
        <rFont val="Arial"/>
        <family val="2"/>
        <charset val="1"/>
      </rPr>
      <t>)</t>
    </r>
  </si>
  <si>
    <r>
      <t>M000588_A171012-101-xxx_NA_1707,57_TRUE_VAR5_ALK_</t>
    </r>
    <r>
      <rPr>
        <b/>
        <sz val="11"/>
        <color rgb="FF000000"/>
        <rFont val="Arial"/>
        <family val="2"/>
        <charset val="1"/>
      </rPr>
      <t>Arabitol</t>
    </r>
    <r>
      <rPr>
        <b/>
        <sz val="11"/>
        <color rgb="FFC0504D"/>
        <rFont val="Arial"/>
        <family val="2"/>
        <charset val="1"/>
      </rPr>
      <t xml:space="preserve"> </t>
    </r>
    <r>
      <rPr>
        <sz val="11"/>
        <rFont val="Arial"/>
        <family val="2"/>
        <charset val="1"/>
      </rPr>
      <t>(5TMS)</t>
    </r>
  </si>
  <si>
    <r>
      <t>Sample_E114_Splitless_41 (</t>
    </r>
    <r>
      <rPr>
        <b/>
        <sz val="11"/>
        <color rgb="FF000000"/>
        <rFont val="Arial"/>
        <family val="2"/>
        <charset val="1"/>
      </rPr>
      <t>5-carbon sugar alcohol</t>
    </r>
    <r>
      <rPr>
        <sz val="11"/>
        <rFont val="Arial"/>
        <family val="2"/>
        <charset val="1"/>
      </rPr>
      <t>)</t>
    </r>
  </si>
  <si>
    <t>1,3-Dioxane, 5-ethyl-2,2-dimethyl-</t>
  </si>
  <si>
    <t>Sample_E119_Splitless_1</t>
  </si>
  <si>
    <t>Sample_E120_Splitless_3</t>
  </si>
  <si>
    <t>Sample_E127_Splitless_3</t>
  </si>
  <si>
    <t>Sample_E118_Splitless_15</t>
  </si>
  <si>
    <t>Sample_E117_Splitless_4</t>
  </si>
  <si>
    <t>Sample_E120_Splitless_2</t>
  </si>
  <si>
    <t>Sample_E123_Splitless_1</t>
  </si>
  <si>
    <t>Sample_E116_Splitless_4</t>
  </si>
  <si>
    <t>Benzamide, N-(1-naphthyl)-4-chloro-</t>
  </si>
  <si>
    <t>M000870_A123002-101-xxx_NA_1208,14_PRED_VAR5_ALK_similar to Pentasiloxane, dodecamethyl</t>
  </si>
  <si>
    <t>Sample_E117_Splitless_39</t>
  </si>
  <si>
    <t>Sample_E120_Splitless_18</t>
  </si>
  <si>
    <t>Sample_E124_Splitless_31</t>
  </si>
  <si>
    <t>Sample_E113_Splitless_212</t>
  </si>
  <si>
    <t>Sample_E119_Splitless_17</t>
  </si>
  <si>
    <t>Sample_E117_Splitless_24</t>
  </si>
  <si>
    <t>Sample_E114_Splitless_6</t>
  </si>
  <si>
    <t>Sample_E118_Splitless_26</t>
  </si>
  <si>
    <t>Sample_E114_Splitless_55</t>
  </si>
  <si>
    <t>Sample_E116_Splitless_28</t>
  </si>
  <si>
    <t>Sample_E119_Splitless_9</t>
  </si>
  <si>
    <t>Sample_E119_Splitless_20</t>
  </si>
  <si>
    <t>Sample_E117_Splitless_42</t>
  </si>
  <si>
    <t>Sample_E120_Splitless_14</t>
  </si>
  <si>
    <t>Sample_E120_Splitless_19</t>
  </si>
  <si>
    <t>M000053_A129003-101-xxx_NA_1262,29_TRUE_VAR5_ALK_Glycerol (3TMS)</t>
  </si>
  <si>
    <t>Sample_E115_Splitless_5</t>
  </si>
  <si>
    <t>M000027_A144001-101-xxx_NA_1423,86_TRUE_VAR5_ALK_Alanine, beta- (3TMS)</t>
  </si>
  <si>
    <t>Sample_E114_Splitless_26</t>
  </si>
  <si>
    <t>Octadecanoic acid, trimethylsilyl ester</t>
  </si>
  <si>
    <t>Sample_E117_Splitless_15</t>
  </si>
  <si>
    <t>Sample_E118_Splitless_9</t>
  </si>
  <si>
    <t>Sample_E119_Splitless_11</t>
  </si>
  <si>
    <t>Sample_E117_Splitless_30</t>
  </si>
  <si>
    <t>Sample_E128_Splitless_8</t>
  </si>
  <si>
    <t>Sample_E113_Splitless_120</t>
  </si>
  <si>
    <t>Sample_E116_Splitless_25</t>
  </si>
  <si>
    <t>Sample_E117_Splitless_38</t>
  </si>
  <si>
    <t>Sample_E122_Splitless_23</t>
  </si>
  <si>
    <t>Sample_E115_Splitless_28</t>
  </si>
  <si>
    <t>d-Proline, N-allyloxycarbonyl-, allyl ester</t>
  </si>
  <si>
    <t>M000015_A158006-101-xxx_NA_1564,96_TRUE_VAR5_ALK_Serine (4TMS)</t>
  </si>
  <si>
    <t>Sample_E117_Splitless_16</t>
  </si>
  <si>
    <t>Sample_E113_Splitless_52</t>
  </si>
  <si>
    <t>Sample_E121_Splitless_1</t>
  </si>
  <si>
    <t>Sample_E125_Splitless_4</t>
  </si>
  <si>
    <t>Sample_E113_Splitless_56</t>
  </si>
  <si>
    <t>Sample_E118_Splitless_7</t>
  </si>
  <si>
    <t>Sample_E122_Splitless_34</t>
  </si>
  <si>
    <t>Sample_E113_Splitless_173</t>
  </si>
  <si>
    <t>M000508_A200001-101-xxx_NA_1984,83_TRUE_VAR5_ALK_Gluconic acid (6TMS)</t>
  </si>
  <si>
    <t>Sample_E116_Splitless_27</t>
  </si>
  <si>
    <t>Sample_E122_Splitless_28</t>
  </si>
  <si>
    <t>Sample_E130_Splitless_2</t>
  </si>
  <si>
    <t>Sample_E115_Splitless_6</t>
  </si>
  <si>
    <t>Sample_E116_Splitless_8</t>
  </si>
  <si>
    <t>Sample_E119_Splitless_5</t>
  </si>
  <si>
    <t>Sample_E127_Splitless_1</t>
  </si>
  <si>
    <t>Sample_E128_Splitless_1</t>
  </si>
  <si>
    <t>Sample_E114_Splitless_10</t>
  </si>
  <si>
    <t>Sample_E113_Splitless_49</t>
  </si>
  <si>
    <t>Sample_E125_Splitless_6</t>
  </si>
  <si>
    <t>Sample_E124_Splitless_28</t>
  </si>
  <si>
    <t>Sample_E129_Splitless_14</t>
  </si>
  <si>
    <t>Sample_E114_Splitless_3</t>
  </si>
  <si>
    <t>Sample_E113_Splitless_197</t>
  </si>
  <si>
    <t>M000000_A271004-101-xxx_NA_2703,67_PRED_VAR5_ALK_NA</t>
  </si>
  <si>
    <t>Sample_E113_Splitless_23</t>
  </si>
  <si>
    <t>Sample_E122_Splitless_3</t>
  </si>
  <si>
    <t>Sample_E129_Splitless_3</t>
  </si>
  <si>
    <t>Sample_E113_Splitless_54</t>
  </si>
  <si>
    <t>Sample_E127_Splitless_6</t>
  </si>
  <si>
    <t>Sample_E128_Splitless_9</t>
  </si>
  <si>
    <t>Sample_E113_Splitless_91</t>
  </si>
  <si>
    <t>Sample_E113_Splitless_59</t>
  </si>
  <si>
    <t>Sample_E122_Splitless_10</t>
  </si>
  <si>
    <t>Sample_E129_Splitless_9</t>
  </si>
  <si>
    <t>Sample_E130_Splitless_4</t>
  </si>
  <si>
    <t>Sample_E123_Splitless_2</t>
  </si>
  <si>
    <t>M000000_A256004-101-xxx_NA_2557,35_PRED_VAR5_ALK_NA</t>
  </si>
  <si>
    <t>Sample_E119_Splitless_24</t>
  </si>
  <si>
    <t>Sample_E114_Splitless_43</t>
  </si>
  <si>
    <t>Maltose, octakis(trimethylsilyl) ether, methyloxime (isomer 1)</t>
  </si>
  <si>
    <t>Sample_E117_Splitless_57</t>
  </si>
  <si>
    <t>Sample_E113_Splitless_201</t>
  </si>
  <si>
    <t>Sample_E114_Splitless_73</t>
  </si>
  <si>
    <t>M000000_A308003-101-xxx_NA_3063,01_PRED_VAR5_ALK_NA</t>
  </si>
  <si>
    <t>Sample_E117_Splitless_50</t>
  </si>
  <si>
    <t>M000598_A196001-101-xxx_NA_1952,77_PRED_VAR5_ALK_Gulonic acid (6TMS)</t>
  </si>
  <si>
    <t>Sample_E118_Splitless_6</t>
  </si>
  <si>
    <t>Sample_E113_Splitless_199</t>
  </si>
  <si>
    <t>Sample_E120_Splitless_16</t>
  </si>
  <si>
    <t>Sample_E127_Splitless_17</t>
  </si>
  <si>
    <t>Sample_E113_Splitless_194</t>
  </si>
  <si>
    <t>Sample_E116_Splitless_34</t>
  </si>
  <si>
    <t>l-Proline, trimethylsilyl ester</t>
  </si>
  <si>
    <t>Sample_E118_Splitless_24</t>
  </si>
  <si>
    <t>Sample_E118_Splitless_10</t>
  </si>
  <si>
    <t>Sample_E122_Splitless_39</t>
  </si>
  <si>
    <t>Sample_E130_Splitless_10</t>
  </si>
  <si>
    <t>Sample_E118_Splitless_14</t>
  </si>
  <si>
    <t>Sample_E122_Splitless_53</t>
  </si>
  <si>
    <t>Sample_E122_Splitless_54</t>
  </si>
  <si>
    <t>Sample_E113_Splitless_140</t>
  </si>
  <si>
    <t>Sample_E115_Splitless_27</t>
  </si>
  <si>
    <t>M000576_A164008-101-xxx_NA_1638,04_TRUE_VAR5_ALK_Lyxose (1MEOX) (4TMS) BP</t>
  </si>
  <si>
    <t>Sample_E116_Splitless_15</t>
  </si>
  <si>
    <t>2,4-Difluorobenzoic acid, 2-formyl-4,6-dichlorophenyl ester</t>
  </si>
  <si>
    <t>Sample_E113_Splitless_207</t>
  </si>
  <si>
    <t>Sample_E120_Splitless_13</t>
  </si>
  <si>
    <t>Sample_E129_Splitless_10</t>
  </si>
  <si>
    <t>Sample_E113_Splitless_95</t>
  </si>
  <si>
    <t>Sample_E119_Splitless_15</t>
  </si>
  <si>
    <t>Sample_E128_Splitless_4</t>
  </si>
  <si>
    <t>Sample_E129_Splitless_11</t>
  </si>
  <si>
    <t>Methyl(3,3-difluoro-2-propenyl)difluorosilane</t>
  </si>
  <si>
    <t>M000007_A185001-101-xxx_NA_1842,69_TRUE_VAR5_ALK_Quinic acid (5TMS)</t>
  </si>
  <si>
    <t>Sample_E115_Splitless_24</t>
  </si>
  <si>
    <t>Sample_E114_Splitless_47</t>
  </si>
  <si>
    <t>Sample_E120_Splitless_8</t>
  </si>
  <si>
    <t>Sample_E122_Splitless_17</t>
  </si>
  <si>
    <t>Sample_E113_Splitless_48</t>
  </si>
  <si>
    <t>Sample_E115_Splitless_8</t>
  </si>
  <si>
    <t>Sample_E119_Splitless_7</t>
  </si>
  <si>
    <t>Sample_E129_Splitless_7</t>
  </si>
  <si>
    <t>Sample_E113_Splitless_40</t>
  </si>
  <si>
    <t>M000000_A136002-101-xxx_NA_1332,55_TRUE_VAR5_ALK_similar to Lumichrome (2MeOX)</t>
  </si>
  <si>
    <t>Sample_E113_Splitless_73</t>
  </si>
  <si>
    <t>Sample_E114_Splitless_36</t>
  </si>
  <si>
    <t>Estr-5(10)-en-17-ol, 3-fluoro-6-methyl-, (3á,6á,17á)-</t>
  </si>
  <si>
    <t>Sample_E115_Splitless_21</t>
  </si>
  <si>
    <t>Sample_E116_Splitless_17</t>
  </si>
  <si>
    <t>Sample_E123_Splitless_9</t>
  </si>
  <si>
    <t>Sample_E114_Splitless_49</t>
  </si>
  <si>
    <t>Sample_E115_Splitless_23</t>
  </si>
  <si>
    <t>Sample_E116_Splitless_21</t>
  </si>
  <si>
    <t>Sample_E128_Splitless_5</t>
  </si>
  <si>
    <t>M000582_A168002-101-xxx_NA_1665,99_TRUE_VAR5_ALK_Ribose (1MEOX) (4TMS) MP</t>
  </si>
  <si>
    <t>M000043_A191002-101-xxx_NA_1902,42_PRED_VAR5_ALK_Galactose (1MEOX) (5TMS) BP</t>
  </si>
  <si>
    <t>Sample_E125_Splitless_19</t>
  </si>
  <si>
    <t>Sample_E113_Splitless_117</t>
  </si>
  <si>
    <t>Sample_E118_Splitless_16</t>
  </si>
  <si>
    <t>Sample_E114_Splitless_60</t>
  </si>
  <si>
    <t>Sample_E122_Splitless_29</t>
  </si>
  <si>
    <t>Sample_E118_Splitless_5</t>
  </si>
  <si>
    <t>Sample_E119_Splitless_23</t>
  </si>
  <si>
    <t>Sample_E115_Splitless_25</t>
  </si>
  <si>
    <t>Sample_E118_Splitless_25</t>
  </si>
  <si>
    <t>Sample_E118_Splitless_12</t>
  </si>
  <si>
    <t>Sample_E119_Splitless_14</t>
  </si>
  <si>
    <t>Sample_E120_Splitless_5</t>
  </si>
  <si>
    <t>Sample_E120_Splitless_17</t>
  </si>
  <si>
    <t>Sample_E116_Splitless_37</t>
  </si>
  <si>
    <t>M000035_A194002-101-xxx_NA_1934,12_TRUE_VAR5_ALK_Tyrosine (3TMS)</t>
  </si>
  <si>
    <t>Sample_E113_Splitless_18</t>
  </si>
  <si>
    <t>M000000_A203003-101-xxx_NA_2014,18_PRED_VAR5_ALK_NA</t>
  </si>
  <si>
    <t>Sample_E113_Splitless_30</t>
  </si>
  <si>
    <t>Sample_E129_Splitless_5</t>
  </si>
  <si>
    <t>Sample_E122_Splitless_24</t>
  </si>
  <si>
    <t>Sample_E119_Splitless_6</t>
  </si>
  <si>
    <t>Sample_E122_Splitless_6</t>
  </si>
  <si>
    <t>Sample_E115_Splitless_12</t>
  </si>
  <si>
    <t>Sample_E122_Splitless_9</t>
  </si>
  <si>
    <t>M000000_A196015-101-xxx_NA_1952,56_PRED_VAR5_ALK_NA</t>
  </si>
  <si>
    <t>Hexadecanoic acid, trimethylsilyl ester</t>
  </si>
  <si>
    <t>M000033_A152002-101-xxx_NA_1510,94_TRUE_VAR5_ALK_Aspartic acid (3TMS)</t>
  </si>
  <si>
    <t>Sample_E130_Splitless_3</t>
  </si>
  <si>
    <t>M000687_A193002-101-xxx_NA_1913,17_TRUE_VAR5_ALK_Mannitol (6TMS)</t>
  </si>
  <si>
    <t>Sample_E113_Splitless_83</t>
  </si>
  <si>
    <t>Sample_E113_Splitless_135</t>
  </si>
  <si>
    <t>Sample_E113_Splitless_151</t>
  </si>
  <si>
    <t>M000000_A277012-101-xxx_NA_2768,8_PRED_VAR5_ALK_NA</t>
  </si>
  <si>
    <t>Sample_E114_Splitless_13</t>
  </si>
  <si>
    <t>Sample_E114_Splitless_28</t>
  </si>
  <si>
    <t>Terephthalic acid, but-3-enyl nonyl ester</t>
  </si>
  <si>
    <t>Sample_E115_Splitless_11</t>
  </si>
  <si>
    <t>3,6-Di-m-tolyl-1,2,4,5-tetrazine</t>
  </si>
  <si>
    <t>Sample_E118_Splitless_1</t>
  </si>
  <si>
    <t>Sample_E122_Splitless_14</t>
  </si>
  <si>
    <t>Sample_E122_Splitless_42</t>
  </si>
  <si>
    <t>Sample_E122_Splitless_55</t>
  </si>
  <si>
    <t>Sample_E123_Splitless_10</t>
  </si>
  <si>
    <t>Sample_E124_Splitless_6</t>
  </si>
  <si>
    <t>Sample_E124_Splitless_21</t>
  </si>
  <si>
    <t>Sample_E125_Splitless_12</t>
  </si>
  <si>
    <t>1H-1,2,3-Triazol-1-amine, 4,5-dimethyl-N-[(4-nitrophenyl)methylene]-</t>
  </si>
  <si>
    <t>Sample_E119_Splitless_8</t>
  </si>
  <si>
    <t>Sample_E127_Splitless_7</t>
  </si>
  <si>
    <t>Sample_E116_Splitless_23</t>
  </si>
  <si>
    <t>M000043_A188001-101-xxx_NA_1876,07_PRED_VAR5_ALK_Galactose (1MEOX) (5TMS) MP</t>
  </si>
  <si>
    <t>Furan-2-carboxamide, N-(2-fluorophenyl)-</t>
  </si>
  <si>
    <t>M000000_A197007-101-xxx_NA_1962,09_PRED_VAR5_ALK_NA197007</t>
  </si>
  <si>
    <t>M000000_A151025-101-xxx_NA_1501,11_PRED_VAR5_ALK_1-Pyrroline-3-hydroxy-5-carboxylic-acid_2TMS</t>
  </si>
  <si>
    <t>M000171_A287003-101-xxx_NA_2837,47_TRUE_VAR5_ALK_Melibiose (1MEOX) (8TMS) MP</t>
  </si>
  <si>
    <t>Sample_E114_Splitless_75</t>
  </si>
  <si>
    <t>Sample_E121_Splitless_5</t>
  </si>
  <si>
    <t>Sample_E118_Splitless_11</t>
  </si>
  <si>
    <t>Sample_E114_Splitless_8</t>
  </si>
  <si>
    <t>Sample_E114_Splitless_9</t>
  </si>
  <si>
    <t>2-Furanmethanamine, N,N-diethyl-à-methyl-</t>
  </si>
  <si>
    <t>Sample_E117_Splitless_19</t>
  </si>
  <si>
    <t>Sample_E125_Splitless_11</t>
  </si>
  <si>
    <t>Sample_E113_Splitless_166</t>
  </si>
  <si>
    <t>Sample_E129_Splitless_13</t>
  </si>
  <si>
    <t>Sample_E113_Splitless_63</t>
  </si>
  <si>
    <t>Sample_E116_Splitless_11</t>
  </si>
  <si>
    <t>Sample_E114_Splitless_4</t>
  </si>
  <si>
    <t>Sample_E113_Splitless_108</t>
  </si>
  <si>
    <t>Sample_E129_Splitless_12</t>
  </si>
  <si>
    <t>Sample_E113_Splitless_104</t>
  </si>
  <si>
    <t>Sample_E116_Splitless_19</t>
  </si>
  <si>
    <t>Sample_E126_Splitless_1</t>
  </si>
  <si>
    <t>Sample_E120_Splitless_7</t>
  </si>
  <si>
    <t>Sample_E130_Splitless_5</t>
  </si>
  <si>
    <t>Sample_E114_Splitless_11</t>
  </si>
  <si>
    <t>Adenosine-tetrakis(trimethylsilyl)-</t>
  </si>
  <si>
    <t>Sample_E116_Splitless_33</t>
  </si>
  <si>
    <t>Sample_E118_Splitless_2</t>
  </si>
  <si>
    <t>Silane, [(dimethylsilyl)methyl]trimethyl-</t>
  </si>
  <si>
    <t>Sample_E117_Splitless_37</t>
  </si>
  <si>
    <t>Sample_E116_Splitless_5</t>
  </si>
  <si>
    <t>Sample_E127_Splitless_5</t>
  </si>
  <si>
    <t>Sample_E119_Splitless_2</t>
  </si>
  <si>
    <t>Sample_E113_Splitless_175</t>
  </si>
  <si>
    <t>M000011_A164001-101-xxx_NA_1629,63_TRUE_VAR5_ALK_Phenylalanine (2TMS)</t>
  </si>
  <si>
    <t>Isoxazole-3-carboxylic acid, 5-p-tolyl-, methyl ester</t>
  </si>
  <si>
    <t>Sample_E113_Splitless_189</t>
  </si>
  <si>
    <t>Sample_E122_Splitless_44</t>
  </si>
  <si>
    <t>Sample_E122_Splitless_45</t>
  </si>
  <si>
    <t>Sample_E125_Splitless_31</t>
  </si>
  <si>
    <t>M000000_A176001-101-xxx_NA_1742,97_PRED_VAR5_ALK_NA176001 (classified unknown)</t>
  </si>
  <si>
    <t>Sample_E116_Splitless_22</t>
  </si>
  <si>
    <t>Sample_E114_Splitless_15</t>
  </si>
  <si>
    <t>Sample_E115_Splitless_4</t>
  </si>
  <si>
    <t>Sample_E118_Splitless_23</t>
  </si>
  <si>
    <t>M000015_A128001-101-xxx_NA_1252,52_TRUE_VAR5_ALK_Serine (2TMS)</t>
  </si>
  <si>
    <t>Sample_E129_Splitless_2</t>
  </si>
  <si>
    <t>Sample_E118_Splitless_22</t>
  </si>
  <si>
    <t>Sample_E119_Splitless_21</t>
  </si>
  <si>
    <t>Sample_E121_Splitless_4</t>
  </si>
  <si>
    <t>Sample_E125_Splitless_26</t>
  </si>
  <si>
    <t>M000031_A133001-101-xxx_NA_1303,64_TRUE_VAR5_ALK_Glycine (3TMS)</t>
  </si>
  <si>
    <t>Sample_E115_Splitless_10</t>
  </si>
  <si>
    <t>Sample_E122_Splitless_8</t>
  </si>
  <si>
    <t>Silanol, trimethyl-, phosphate (3:1)</t>
  </si>
  <si>
    <t>Sample_E113_Splitless_215</t>
  </si>
  <si>
    <t>Sample_E115_Splitless_33</t>
  </si>
  <si>
    <t>à-D-Glucopyranoside, 1,3,4,6-tetrakis-O-(trimethylsilyl)-á-D-fructofuranosyl 2,3,4,6-tetrakis-O-(trimethylsilyl)-</t>
  </si>
  <si>
    <t>M000606_A187002-101-xxx_NA_1853,93_TRUE_VAR5_ALK_Fructose (1MEOX) (5TMS) MP</t>
  </si>
  <si>
    <t>Sample_E122_Splitless_57</t>
  </si>
  <si>
    <t>Sample_E123_Splitless_25</t>
  </si>
  <si>
    <t>Sample_E128_Splitless_13</t>
  </si>
  <si>
    <t>M000000_A340008-101-xxx_NA_3394,76_PRED_VAR5_ALK_NA</t>
  </si>
  <si>
    <t>M000000_A275014-101-xxx_NA_2740,81_PRED_VAR5_ALK_NA</t>
  </si>
  <si>
    <t>Sample_E122_Splitless_26</t>
  </si>
  <si>
    <t>Sample_E125_Splitless_22</t>
  </si>
  <si>
    <t>Sample_E113_Splitless_107</t>
  </si>
  <si>
    <t>Sample_E122_Splitless_18</t>
  </si>
  <si>
    <t>M000060_A209002-101-xxx_NA_2080,23_TRUE_VAR5_ALK_Inositol, myo- (6TMS)</t>
  </si>
  <si>
    <t>Sample_E113_Splitless_179</t>
  </si>
  <si>
    <t>l-Leucine, trimethylsilyl ester</t>
  </si>
  <si>
    <t>Sample_E114_Splitless_69</t>
  </si>
  <si>
    <t>Sample_E115_Splitless_30</t>
  </si>
  <si>
    <t>Furazan, 3,4-di(2-thienoyl)-</t>
  </si>
  <si>
    <t>Sample_E113_Splitless_118</t>
  </si>
  <si>
    <t>Sample_E117_Splitless_36</t>
  </si>
  <si>
    <t>Glutamic acid, N-(trimethylsilyl)-, bis(trimethylsilyl) ester, L-</t>
  </si>
  <si>
    <t>Sample_E113_Splitless_182</t>
  </si>
  <si>
    <t>Sample_E122_Splitless_41</t>
  </si>
  <si>
    <t>Sample_E123_Splitless_22</t>
  </si>
  <si>
    <t>Thiophene-3-(4'-methylcarboxanilide)</t>
  </si>
  <si>
    <t>M000096_A128002-101-xxx_NA_1260,11_TRUE_VAR5_ALK_Ethanolamine (3TMS)</t>
  </si>
  <si>
    <t>Sample_E113_Splitless_101</t>
  </si>
  <si>
    <t>Sample_E121_Splitless_3</t>
  </si>
  <si>
    <t>Sample_E115_Splitless_18</t>
  </si>
  <si>
    <t>Sample_E120_Splitless_6</t>
  </si>
  <si>
    <t>2-Butenedioic acid (E)-, bis(trimethylsilyl) ester</t>
  </si>
  <si>
    <t>M000630_A187007-101-xxx_NA_1858,01_TRUE_VAR5_ALK_Sorbose (1MEOX) (5TMS) MP</t>
  </si>
  <si>
    <t>M000629_A185007-101-xxx_NA_1838_TRUE_VAR5_ALK_Psicose (1MEOX) (5TMS) BP</t>
  </si>
  <si>
    <t>M000606_A188004-101-xxx_NA_1863,13_TRUE_VAR5_ALK_Fructose (1MEOX) (5TMS) BP</t>
  </si>
  <si>
    <t>Sample_E118_Splitless_17</t>
  </si>
  <si>
    <t>M000016_A132001-101-xxx_NA_1290,45_TRUE_VAR5_ALK_Threonine (2TMS)</t>
  </si>
  <si>
    <t>Sample_E113_Splitless_96</t>
  </si>
  <si>
    <t>Sample_E115_Splitless_20</t>
  </si>
  <si>
    <t>Sample_E124_Splitless_8</t>
  </si>
  <si>
    <t>Pyridine-D5-</t>
  </si>
  <si>
    <t>Sample_E124_Splitless_26</t>
  </si>
  <si>
    <t>Sample_E128_Splitless_11</t>
  </si>
  <si>
    <t>Sample_E114_Splitless_1</t>
  </si>
  <si>
    <t>Sample_E127_Splitless_2</t>
  </si>
  <si>
    <t>Sample_E120_Splitless_4</t>
  </si>
  <si>
    <t>Sample_E113_Splitless_134</t>
  </si>
  <si>
    <t>Sample_E116_Splitless_29</t>
  </si>
  <si>
    <t>Sample_E122_Splitless_38</t>
  </si>
  <si>
    <t>1,2,3-Propanetricarboxylic acid, 2-[(trimethylsilyl)oxy]-, tris(trimethylsilyl) ester</t>
  </si>
  <si>
    <t>Benzamide, 4-iodo-N-(2-butoxyethyl)-</t>
  </si>
  <si>
    <t>Sample_E125_Splitless_14</t>
  </si>
  <si>
    <t>Sample_E113_Splitless_171</t>
  </si>
  <si>
    <t>Sample_E123_Splitless_20</t>
  </si>
  <si>
    <t>Sample_E124_Splitless_25</t>
  </si>
  <si>
    <t>Sample_E113_Splitless_186</t>
  </si>
  <si>
    <t>Sample_E113_Splitless_35</t>
  </si>
  <si>
    <t>Sample_E114_Splitless_22</t>
  </si>
  <si>
    <t>Sample_E127_Splitless_4</t>
  </si>
  <si>
    <t>M000000_A278004-101-xxx_NA_2773,72_PRED_VAR5_ALK_similar to Octadecanoic acid-2,3-dihydroxypropylester (2TMS)</t>
  </si>
  <si>
    <t>Silane, diethyloctyloxytetradecyloxy-</t>
  </si>
  <si>
    <t>Silane, diethylheptadecyloxy(2-methylbutoxy)-</t>
  </si>
  <si>
    <t>M000071_A108002-101-xxx_NA_1072,79_TRUE_VAR5_ALK_Pyruvic acid (2TMS)</t>
  </si>
  <si>
    <t>Sample_E122_Splitless_16</t>
  </si>
  <si>
    <t>Sample_E119_Splitless_25</t>
  </si>
  <si>
    <t>Sample_E113_Splitless_174</t>
  </si>
  <si>
    <t>Sample_E120_Splitless_9</t>
  </si>
  <si>
    <t>Sample_E122_Splitless_19</t>
  </si>
  <si>
    <t>Sample_E125_Splitless_17</t>
  </si>
  <si>
    <t>Sample_E125_Splitless_25</t>
  </si>
  <si>
    <t>Sample_E127_Splitless_13</t>
  </si>
  <si>
    <t>Sample_E119_Splitless_19</t>
  </si>
  <si>
    <t>M000000_A158017-101-xxx_NA_1578,29_PRED_VAR5_ALK_Unknown#bth-pae-039</t>
  </si>
  <si>
    <t>Sample_E122_Splitless_37</t>
  </si>
  <si>
    <t>Sample_E130_Splitless_9</t>
  </si>
  <si>
    <t>Sample_E119_Splitless_12</t>
  </si>
  <si>
    <t>Sample_E113_Splitless_213</t>
  </si>
  <si>
    <t>Sample_E117_Splitless_60</t>
  </si>
  <si>
    <t>Sample_E122_Splitless_50</t>
  </si>
  <si>
    <t>Sample_E122_Splitless_36</t>
  </si>
  <si>
    <t>Sample_E123_Splitless_16</t>
  </si>
  <si>
    <t>M000026_A138002-101-xxx_NA_1360,5_PRED_VAR5_ALK_Alanine (3TMS)</t>
  </si>
  <si>
    <t>Sample_E119_Splitless_4</t>
  </si>
  <si>
    <t>Sedoheptulose, o-methyloxime, hexakis-O-(trimethylsilyl)-</t>
  </si>
  <si>
    <t>Sample_E120_Splitless_12</t>
  </si>
  <si>
    <t>M000015_A138001-101-xxx_NA_1352,51_TRUE_VAR5_ALK_Serine (3TMS)</t>
  </si>
  <si>
    <t>Sample_E113_Splitless_32</t>
  </si>
  <si>
    <t>M000000_A231002-101-xxx_NA_2298,8_PRED_VAR5_ALK_similar to Glycerolaldopyranosid (6TMS)</t>
  </si>
  <si>
    <t>Sample_E114_Splitless_5</t>
  </si>
  <si>
    <t>Sample_E115_Splitless_1</t>
  </si>
  <si>
    <t>3,4-Dimethylbenzoic acid, tert-butyldimethylsilyl ester</t>
  </si>
  <si>
    <t>Sample_E127_Splitless_15</t>
  </si>
  <si>
    <t>Sample_E116_Splitless_30</t>
  </si>
  <si>
    <t>Sample_E119_Splitless_22</t>
  </si>
  <si>
    <t>Sample_E122_Splitless_31</t>
  </si>
  <si>
    <t>Sample_E122_Splitless_33</t>
  </si>
  <si>
    <t>Sample_E118_Splitless_4</t>
  </si>
  <si>
    <t>Sample_E122_Splitless_7</t>
  </si>
  <si>
    <t>Sample_E122_Splitless_15</t>
  </si>
  <si>
    <t>Sample_E124_Splitless_7</t>
  </si>
  <si>
    <t>Sample_E113_Splitless_219</t>
  </si>
  <si>
    <t>M000000_A318004-101-xxx_NA_3171,26_PRED_VAR5_ALK_NA</t>
  </si>
  <si>
    <t>Sample_E125_Splitless_28</t>
  </si>
  <si>
    <t>Sample_E123_Splitless_14</t>
  </si>
  <si>
    <t>Sample_E113_Splitless_216</t>
  </si>
  <si>
    <t>Sample_E122_Splitless_48</t>
  </si>
  <si>
    <t>Sample_E113_Splitless_217</t>
  </si>
  <si>
    <t>M000000_A259002-101-xxx_NA_2583,33_PRED_VAR5_ALK_NA</t>
  </si>
  <si>
    <t>Sample_E120_Splitless_10</t>
  </si>
  <si>
    <t>Sample_E128_Splitless_6</t>
  </si>
  <si>
    <t>Sample_E130_Splitless_6</t>
  </si>
  <si>
    <t>M000000_A116014-101-xxx_NA_1158,99_PRED_VAR5_ALK_Unknown#bth-pae-013</t>
  </si>
  <si>
    <t>Sample_E113_Splitless_68</t>
  </si>
  <si>
    <t>Sample_E119_Splitless_13</t>
  </si>
  <si>
    <t>Sample_E125_Splitless_9</t>
  </si>
  <si>
    <t>M000000_A237002-101-xxx_NA_2362,58_PRED_VAR5_ALK_NA</t>
  </si>
  <si>
    <t>Sample_E122_Splitless_32</t>
  </si>
  <si>
    <t>Sample_E113_Splitless_99</t>
  </si>
  <si>
    <t>M000000_A201011-101-xxx_NA_2003,7_PRED_VAR5_ALK_NA</t>
  </si>
  <si>
    <t>Sample_E118_Splitless_20</t>
  </si>
  <si>
    <t>Sample_E117_Splitless_34</t>
  </si>
  <si>
    <t>Sample_E123_Splitless_4</t>
  </si>
  <si>
    <t>Sample_E125_Splitless_7</t>
  </si>
  <si>
    <t>M000065_A149001-101-xxx_NA_1478,99_TRUE_VAR5_ALK_Malic acid (3TMS)</t>
  </si>
  <si>
    <t>Sample_E116_Splitless_7</t>
  </si>
  <si>
    <t>M000067_A137001-101-xxx_NA_1346,8_TRUE_VAR5_ALK_Fumaric acid (2TMS)</t>
  </si>
  <si>
    <t>Sample_E119_Splitless_3</t>
  </si>
  <si>
    <t>M000114_A153003-101-xxx_NA_1526,01_TRUE_VAR5_ALK_Butanoic acid, 4-amino- (3TMS)</t>
  </si>
  <si>
    <t>Sample_E122_Splitless_4</t>
  </si>
  <si>
    <t>Sample_E113_Splitless_165</t>
  </si>
  <si>
    <t>M000000_A174001-101-xxx_NA_1732,08_PRED_VAR5_ALK_NA174001</t>
  </si>
  <si>
    <t>Sample_E118_Splitless_13</t>
  </si>
  <si>
    <t>Sample_E113_Splitless_218</t>
  </si>
  <si>
    <t>Sample_E116_Splitless_40</t>
  </si>
  <si>
    <t>Sample_E114_Splitless_70</t>
  </si>
  <si>
    <t>Sample_E122_Splitless_43</t>
  </si>
  <si>
    <t>Sample_E114_Splitless_54</t>
  </si>
  <si>
    <t>Sample_E118_Splitless_19</t>
  </si>
  <si>
    <t>Sample_E122_Splitless_27</t>
  </si>
  <si>
    <t>Sample_E125_Splitless_23</t>
  </si>
  <si>
    <t>Sample_E126_Splitless_6</t>
  </si>
  <si>
    <t>M000016_A140001-101-xxx_NA_1377,23_TRUE_VAR5_ALK_Threonine (3TMS)</t>
  </si>
  <si>
    <t>Sample_E113_Splitless_214</t>
  </si>
  <si>
    <t>Sample_E114_Splitless_30</t>
  </si>
  <si>
    <t>M000296_A285003-101-xxx_NA_2814,35_TRUE_VAR5_ALK_Gentiobiose (1MEOX) (8TMS) BP</t>
  </si>
  <si>
    <t>Sample_E116_Splitless_38</t>
  </si>
  <si>
    <t>Sample_E127_Splitless_19</t>
  </si>
  <si>
    <t>M000000_A228001-101-xxx_NA_2265,18_PRED_VAR5_ALK_NA</t>
  </si>
  <si>
    <t>Sample_E120_Splitless_15</t>
  </si>
  <si>
    <t>M000017_A132002-101-xxx_NA_1286,69_TRUE_VAR5_ALK_Isoleucine (2TMS)</t>
  </si>
  <si>
    <t>Sample_E117_Splitless_6</t>
  </si>
  <si>
    <t>M000030_A122001-101-xxx_NA_1207,1_TRUE_VAR5_ALK_Valine (2TMS)</t>
  </si>
  <si>
    <t>Sample_E118_Splitless_3</t>
  </si>
  <si>
    <t>Sample_E113_Splitless_196</t>
  </si>
  <si>
    <t>D-Mannitol, 1,2,3,4,5,6-hexakis-O-(trimethylsilyl)-</t>
  </si>
  <si>
    <t>Sample_E113_Splitless_80</t>
  </si>
  <si>
    <t>M000078_A156001-101-xxx_NA_1545,35_TRUE_VAR5_ALK_Threonic acid (4TMS)</t>
  </si>
  <si>
    <t>Sample_E118_Splitless_8</t>
  </si>
  <si>
    <t>Sample_E114_Splitless_67</t>
  </si>
  <si>
    <t>Sample_E122_Splitless_40</t>
  </si>
  <si>
    <t>Sample_E113_Splitless_169</t>
  </si>
  <si>
    <t>Sample_E113_Splitless_122</t>
  </si>
  <si>
    <t>Chizo-Inositol, per(trimethylsilyl) ether</t>
  </si>
  <si>
    <t>Silane, trimethyl(octadecyloxy)-</t>
  </si>
  <si>
    <t>M000073_A135003-101-xxx_NA_1319,94_TRUE_VAR5_ALK_Glyceric acid (3TMS)</t>
  </si>
  <si>
    <t>Sample_E118_Splitless_27</t>
  </si>
  <si>
    <t>Sample_E113_Splitless_31</t>
  </si>
  <si>
    <t>Sample_E122_Splitless_5</t>
  </si>
  <si>
    <t>Sample_E128_Splitless_3</t>
  </si>
  <si>
    <t>Sample_E117_Splitless_44</t>
  </si>
  <si>
    <t>M000029_A117006-101-xxx_NA_1176,03_TRUE_VAR5_ALK_Proline (1TMS)</t>
  </si>
  <si>
    <t>NA</t>
  </si>
  <si>
    <t>Sample_E113_Splitless_9</t>
  </si>
  <si>
    <t>Sample_E113_Splitless_11</t>
  </si>
  <si>
    <t>Sample_E113_Splitless_12</t>
  </si>
  <si>
    <t>Sample_E113_Splitless_15</t>
  </si>
  <si>
    <t>M000029_A132003-101-xxx_NA_1295,77_TRUE_VAR5_ALK_Proline (2TMS)</t>
  </si>
  <si>
    <t>Sample_E113_Splitless_22</t>
  </si>
  <si>
    <t>Sample_E113_Splitless_29</t>
  </si>
  <si>
    <t>Sample_E113_Splitless_36</t>
  </si>
  <si>
    <t>Sample_E113_Splitless_37</t>
  </si>
  <si>
    <t>Sample_E113_Splitless_38</t>
  </si>
  <si>
    <t>Sample_E113_Splitless_46</t>
  </si>
  <si>
    <t>Sample_E113_Splitless_50</t>
  </si>
  <si>
    <t>Alanine, phenyl-, trimethylsilyl ester, dl-</t>
  </si>
  <si>
    <t>Sample_E113_Splitless_66</t>
  </si>
  <si>
    <t>M000029_A159001-101-xxx_NA_1583,16_TRUE_VAR5_ALK_Proline [+CO2] (2TMS)</t>
  </si>
  <si>
    <t>Sample_E113_Splitless_71</t>
  </si>
  <si>
    <t>Sample_E113_Splitless_74</t>
  </si>
  <si>
    <t>Sample_E113_Splitless_75</t>
  </si>
  <si>
    <t>Sample_E113_Splitless_79</t>
  </si>
  <si>
    <t>M000967_A164015-101-xxx_NA_1645,55_TRUE_VAR5_ALK_Propane, 1,2-diamino- (4TMS)</t>
  </si>
  <si>
    <t>Sample_E113_Splitless_85</t>
  </si>
  <si>
    <t>Sample_E113_Splitless_86</t>
  </si>
  <si>
    <t>Sample_E113_Splitless_89</t>
  </si>
  <si>
    <t>M000186_A175002-101-xxx_NA_1734,98_TRUE_VAR5_ALK_Putrescine (4TMS)</t>
  </si>
  <si>
    <t>Sample_E113_Splitless_97</t>
  </si>
  <si>
    <t>Sample_E113_Splitless_98</t>
  </si>
  <si>
    <t>Sample_E113_Splitless_100</t>
  </si>
  <si>
    <t>Sample_E113_Splitless_102</t>
  </si>
  <si>
    <t>Sample_E113_Splitless_103</t>
  </si>
  <si>
    <t>Methane, nitroso-</t>
  </si>
  <si>
    <t>Sample_E113_Splitless_111</t>
  </si>
  <si>
    <t>Sample_E113_Splitless_113</t>
  </si>
  <si>
    <t>Sample_E113_Splitless_114</t>
  </si>
  <si>
    <t>Sample_E113_Splitless_116</t>
  </si>
  <si>
    <t>Sample_E113_Splitless_121</t>
  </si>
  <si>
    <t>Sample_E113_Splitless_124</t>
  </si>
  <si>
    <t>Sample_E113_Splitless_125</t>
  </si>
  <si>
    <t>Sample_E113_Splitless_127</t>
  </si>
  <si>
    <t>N,N,O-Tris-(trimethylsilyl)-4-aminomethylcyclohexane carboxylic acid</t>
  </si>
  <si>
    <t>Sample_E113_Splitless_131</t>
  </si>
  <si>
    <t>Sample_E113_Splitless_132</t>
  </si>
  <si>
    <t>M000000_A291005-101-xxx_NA_2902,83_PRED_VAR5_ALK_NA</t>
  </si>
  <si>
    <t>Sample_E113_Splitless_142</t>
  </si>
  <si>
    <t>Sample_E113_Splitless_146</t>
  </si>
  <si>
    <t>Sample_E113_Splitless_147</t>
  </si>
  <si>
    <t>Sample_E113_Splitless_148</t>
  </si>
  <si>
    <t>1,3-Benzenediol, o-(2-furoyl)-</t>
  </si>
  <si>
    <t>Sample_E113_Splitless_153</t>
  </si>
  <si>
    <t>Sample_E113_Splitless_154</t>
  </si>
  <si>
    <t>Sample_E113_Splitless_160</t>
  </si>
  <si>
    <t>Sample_E113_Splitless_162</t>
  </si>
  <si>
    <t>4-Fluorobenzoic acid, pent-2-en-4-ynyl ester</t>
  </si>
  <si>
    <t>Sample_E113_Splitless_172</t>
  </si>
  <si>
    <t>Sample_E113_Splitless_180</t>
  </si>
  <si>
    <t>Sample_E113_Splitless_181</t>
  </si>
  <si>
    <t>Sample_E113_Splitless_183</t>
  </si>
  <si>
    <t>Sample_E113_Splitless_184</t>
  </si>
  <si>
    <t>Sample_E113_Splitless_185</t>
  </si>
  <si>
    <t>Sample_E113_Splitless_187</t>
  </si>
  <si>
    <t>Sample_E113_Splitless_193</t>
  </si>
  <si>
    <t>l-Leucine, N-(4-methylbenzoyl)-, dodecyl ester</t>
  </si>
  <si>
    <t>M000000_A270003-101-xxx_NA_2691,64_PRED_VAR5_ALK_NA</t>
  </si>
  <si>
    <t>Sample_E113_Splitless_195</t>
  </si>
  <si>
    <t>Benzene, 1,1'-(1,1,10,10-tetramethyl-1,10-decanediyl)bis[3,4-dimethyl-</t>
  </si>
  <si>
    <t>M000000_A276007-101-xxx_NA_2752,25_PRED_VAR5_ALK_NA</t>
  </si>
  <si>
    <t>Sample_E113_Splitless_200</t>
  </si>
  <si>
    <t>Sample_E113_Splitless_202</t>
  </si>
  <si>
    <t>M000000_A278007-101-xxx_NA_2778,54_PRED_VAR5_ALK_NA</t>
  </si>
  <si>
    <t>Sample_E113_Splitless_204</t>
  </si>
  <si>
    <t>Sample_E113_Splitless_205</t>
  </si>
  <si>
    <t>Octanedioic acid, bis(tert-butyldimethylsilyl) ester</t>
  </si>
  <si>
    <t>Sample_E113_Splitless_208</t>
  </si>
  <si>
    <t>3-Hydroxyanthranilic acid, o-trimethylsilyl-, trimethylsilyl ester</t>
  </si>
  <si>
    <t>Sample_E113_Splitless_210</t>
  </si>
  <si>
    <t>Sample_E113_Splitless_211</t>
  </si>
  <si>
    <t>M000000_A301005-101-xxx_NA_3003,95_PRED_VAR5_ALK_NA</t>
  </si>
  <si>
    <t>Sample_E113_Splitless_220</t>
  </si>
  <si>
    <t>M000000_A114002-101-xxx_NA_1131,27_TRUE_VAR5_ALK_NA114002 (classified unknown)</t>
  </si>
  <si>
    <t>Sample_E114_Splitless_2</t>
  </si>
  <si>
    <t>Sample_E114_Splitless_14</t>
  </si>
  <si>
    <t>Piperidine, 2-(tetrahydro-2-furanyl)-</t>
  </si>
  <si>
    <t>Sample_E114_Splitless_18</t>
  </si>
  <si>
    <t>Sample_E114_Splitless_19</t>
  </si>
  <si>
    <t>Sample_E114_Splitless_21</t>
  </si>
  <si>
    <t>Sample_E114_Splitless_23</t>
  </si>
  <si>
    <t>Sample_E114_Splitless_24</t>
  </si>
  <si>
    <t>Sample_E114_Splitless_25</t>
  </si>
  <si>
    <t>M000032_A148002-101-xxx_NA_1469,31_TRUE_VAR5_ALK_Glutamine [-H2O] (2TMS) BP</t>
  </si>
  <si>
    <t>Sample_E114_Splitless_31</t>
  </si>
  <si>
    <t>Sample_E114_Splitless_32</t>
  </si>
  <si>
    <t>Sample_E114_Splitless_33</t>
  </si>
  <si>
    <t>Sample_E114_Splitless_34</t>
  </si>
  <si>
    <t>Sample_E114_Splitless_37</t>
  </si>
  <si>
    <t>Sample_E114_Splitless_38</t>
  </si>
  <si>
    <t>Sample_E114_Splitless_39</t>
  </si>
  <si>
    <t>Sample_E114_Splitless_45</t>
  </si>
  <si>
    <t>Sample_E114_Splitless_46</t>
  </si>
  <si>
    <t>Sample_E114_Splitless_51</t>
  </si>
  <si>
    <t>M000040_A189005-101-xxx_NA_1879,57_PRED_VAR5_ALK_Glucopyranose, D- (5TMS)</t>
  </si>
  <si>
    <t>Sample_E114_Splitless_57</t>
  </si>
  <si>
    <t>Sample_E114_Splitless_58</t>
  </si>
  <si>
    <t>Sample_E114_Splitless_59</t>
  </si>
  <si>
    <t>Sample_E114_Splitless_61</t>
  </si>
  <si>
    <t>Tricyclo[8.2.2.2(4,7)]hexadeca-2,4,6,8,10,12,13,15-octaene</t>
  </si>
  <si>
    <t>Sample_E114_Splitless_64</t>
  </si>
  <si>
    <t>Sample_E114_Splitless_66</t>
  </si>
  <si>
    <t>Sample_E114_Splitless_68</t>
  </si>
  <si>
    <t>Sample_E114_Splitless_71</t>
  </si>
  <si>
    <t>Sample_E114_Splitless_74</t>
  </si>
  <si>
    <t>Sample_E114_Splitless_76</t>
  </si>
  <si>
    <t>Sample_E115_Splitless_3</t>
  </si>
  <si>
    <t>Sample_E115_Splitless_7</t>
  </si>
  <si>
    <t>Sample_E115_Splitless_13</t>
  </si>
  <si>
    <t>Sample_E115_Splitless_14</t>
  </si>
  <si>
    <t>Sample_E115_Splitless_15</t>
  </si>
  <si>
    <t>Sample_E115_Splitless_16</t>
  </si>
  <si>
    <t>Sample_E115_Splitless_17</t>
  </si>
  <si>
    <t>Sample_E115_Splitless_22</t>
  </si>
  <si>
    <t>Sample_E115_Splitless_29</t>
  </si>
  <si>
    <t>Butanedioic acid, 2,3-bis[(trimethylsilyl)oxy]-, dimethyl ester, (R*,S*)-</t>
  </si>
  <si>
    <t>Sample_E115_Splitless_31</t>
  </si>
  <si>
    <t>Sample_E116_Splitless_1</t>
  </si>
  <si>
    <t>Sample_E116_Splitless_2</t>
  </si>
  <si>
    <t>Sample_E116_Splitless_13</t>
  </si>
  <si>
    <t>Sample_E116_Splitless_18</t>
  </si>
  <si>
    <t>Sample_E116_Splitless_26</t>
  </si>
  <si>
    <t>Sample_E116_Splitless_35</t>
  </si>
  <si>
    <t>Sample_E116_Splitless_36</t>
  </si>
  <si>
    <t>Sample_E116_Splitless_39</t>
  </si>
  <si>
    <t>Sample_E117_Splitless_1</t>
  </si>
  <si>
    <t>4-Hydroxypyridine, trimethylsilyl ether</t>
  </si>
  <si>
    <t>Sample_E117_Splitless_2</t>
  </si>
  <si>
    <t>Sample_E117_Splitless_3</t>
  </si>
  <si>
    <t>Sample_E117_Splitless_5</t>
  </si>
  <si>
    <t>Sample_E117_Splitless_7</t>
  </si>
  <si>
    <t>Sample_E117_Splitless_8</t>
  </si>
  <si>
    <t>Sample_E117_Splitless_9</t>
  </si>
  <si>
    <t>Sample_E117_Splitless_10</t>
  </si>
  <si>
    <t>Sample_E117_Splitless_11</t>
  </si>
  <si>
    <t>Sample_E117_Splitless_12</t>
  </si>
  <si>
    <t>Sample_E117_Splitless_13</t>
  </si>
  <si>
    <t>Sample_E117_Splitless_14</t>
  </si>
  <si>
    <t>Sample_E117_Splitless_17</t>
  </si>
  <si>
    <t>Sample_E117_Splitless_18</t>
  </si>
  <si>
    <t>Sample_E117_Splitless_20</t>
  </si>
  <si>
    <t>Sample_E117_Splitless_21</t>
  </si>
  <si>
    <t>Sample_E117_Splitless_22</t>
  </si>
  <si>
    <t>Sample_E117_Splitless_23</t>
  </si>
  <si>
    <t>Sample_E117_Splitless_25</t>
  </si>
  <si>
    <t>Sample_E117_Splitless_26</t>
  </si>
  <si>
    <t>Sample_E117_Splitless_27</t>
  </si>
  <si>
    <t>Sample_E117_Splitless_28</t>
  </si>
  <si>
    <t>Sample_E117_Splitless_29</t>
  </si>
  <si>
    <t>M000000_A182007-101-xxx_NA_1807,9_PRED_VAR5_ALK_NA</t>
  </si>
  <si>
    <t>Sample_E117_Splitless_31</t>
  </si>
  <si>
    <t>Sample_E117_Splitless_32</t>
  </si>
  <si>
    <t>Sample_E117_Splitless_33</t>
  </si>
  <si>
    <t>Sample_E117_Splitless_35</t>
  </si>
  <si>
    <t>M000000_A195013-101-xxx_NA_1948,99_PRED_VAR5_ALK_NA</t>
  </si>
  <si>
    <t>Sample_E117_Splitless_40</t>
  </si>
  <si>
    <t>Sample_E117_Splitless_41</t>
  </si>
  <si>
    <t>Sample_E117_Splitless_43</t>
  </si>
  <si>
    <t>Sample_E117_Splitless_45</t>
  </si>
  <si>
    <t>Sample_E117_Splitless_46</t>
  </si>
  <si>
    <t>Sample_E117_Splitless_47</t>
  </si>
  <si>
    <t>Sample_E117_Splitless_48</t>
  </si>
  <si>
    <t>Sample_E117_Splitless_49</t>
  </si>
  <si>
    <t>Sample_E117_Splitless_51</t>
  </si>
  <si>
    <t>Sample_E117_Splitless_52</t>
  </si>
  <si>
    <t>Sample_E117_Splitless_53</t>
  </si>
  <si>
    <t>Sample_E117_Splitless_54</t>
  </si>
  <si>
    <t>Sample_E117_Splitless_55</t>
  </si>
  <si>
    <t>Sample_E117_Splitless_56</t>
  </si>
  <si>
    <t>Sample_E117_Splitless_58</t>
  </si>
  <si>
    <t>Sample_E117_Splitless_59</t>
  </si>
  <si>
    <t>Sample_E119_Splitless_18</t>
  </si>
  <si>
    <t>Sample_E121_Splitless_2</t>
  </si>
  <si>
    <t>Sample_E122_Splitless_2</t>
  </si>
  <si>
    <t>Sample_E122_Splitless_12</t>
  </si>
  <si>
    <t>Sample_E122_Splitless_13</t>
  </si>
  <si>
    <t>Sample_E122_Splitless_20</t>
  </si>
  <si>
    <t>Sample_E122_Splitless_22</t>
  </si>
  <si>
    <t>Sample_E122_Splitless_25</t>
  </si>
  <si>
    <t>Sample_E122_Splitless_30</t>
  </si>
  <si>
    <t>Sample_E122_Splitless_46</t>
  </si>
  <si>
    <t>Sample_E122_Splitless_49</t>
  </si>
  <si>
    <t>Sample_E122_Splitless_51</t>
  </si>
  <si>
    <t>Sample_E122_Splitless_52</t>
  </si>
  <si>
    <t>Sample_E122_Splitless_56</t>
  </si>
  <si>
    <t>Sample_E123_Splitless_3</t>
  </si>
  <si>
    <t>Sample_E123_Splitless_5</t>
  </si>
  <si>
    <t>Sample_E123_Splitless_6</t>
  </si>
  <si>
    <t>Sample_E123_Splitless_7</t>
  </si>
  <si>
    <t>Sample_E123_Splitless_8</t>
  </si>
  <si>
    <t>Sample_E123_Splitless_15</t>
  </si>
  <si>
    <t>Sample_E123_Splitless_18</t>
  </si>
  <si>
    <t>Sample_E123_Splitless_19</t>
  </si>
  <si>
    <t>Sample_E123_Splitless_23</t>
  </si>
  <si>
    <t>Sample_E123_Splitless_24</t>
  </si>
  <si>
    <t>M000665_A114004-101-xxx_NA_1144,43_TRUE_VAR5_ALK_Butyro-1,4-lactam (1TMS)</t>
  </si>
  <si>
    <t>Sample_E124_Splitless_1</t>
  </si>
  <si>
    <t>Sample_E124_Splitless_2</t>
  </si>
  <si>
    <t>Sample_E124_Splitless_3</t>
  </si>
  <si>
    <t>Sample_E124_Splitless_4</t>
  </si>
  <si>
    <t>Sample_E124_Splitless_5</t>
  </si>
  <si>
    <t>1-Methyl-2-n-hexylbenzene</t>
  </si>
  <si>
    <t>Sample_E124_Splitless_9</t>
  </si>
  <si>
    <t>Sample_E124_Splitless_11</t>
  </si>
  <si>
    <t>Sample_E124_Splitless_13</t>
  </si>
  <si>
    <t>Sample_E124_Splitless_14</t>
  </si>
  <si>
    <t>Dithiocarbamate, S-methyl-,N-(2-methyl-4-oxo-2-pentyl)-</t>
  </si>
  <si>
    <t>Sample_E124_Splitless_19</t>
  </si>
  <si>
    <t>Sample_E124_Splitless_20</t>
  </si>
  <si>
    <t>Sample_E124_Splitless_22</t>
  </si>
  <si>
    <t>Sample_E124_Splitless_23</t>
  </si>
  <si>
    <t>Sample_E124_Splitless_24</t>
  </si>
  <si>
    <t>Sample_E124_Splitless_27</t>
  </si>
  <si>
    <t>Sample_E124_Splitless_30</t>
  </si>
  <si>
    <t>Sample_E125_Splitless_2</t>
  </si>
  <si>
    <t>Sample_E125_Splitless_3</t>
  </si>
  <si>
    <t>Sample_E125_Splitless_8</t>
  </si>
  <si>
    <t>Sample_E125_Splitless_10</t>
  </si>
  <si>
    <t>N-Formyl(4-hydroxy-2-methoxyphenyl)alanine,ethyl ester</t>
  </si>
  <si>
    <t>Sample_E125_Splitless_24</t>
  </si>
  <si>
    <t>Sample_E125_Splitless_27</t>
  </si>
  <si>
    <t>Sample_E126_Splitless_2</t>
  </si>
  <si>
    <t>Sample_E126_Splitless_3</t>
  </si>
  <si>
    <t>3-n-butylphenol, trifluoroacetate</t>
  </si>
  <si>
    <t>Sample_E126_Splitless_4</t>
  </si>
  <si>
    <t>Sample_E126_Splitless_5</t>
  </si>
  <si>
    <t>Sample_E126_Splitless_7</t>
  </si>
  <si>
    <t>Sample_E126_Splitless_8</t>
  </si>
  <si>
    <t>Sample_E126_Splitless_9</t>
  </si>
  <si>
    <t>Sample_E126_Splitless_10</t>
  </si>
  <si>
    <t>Sample_E126_Splitless_11</t>
  </si>
  <si>
    <t>Sample_E127_Splitless_8</t>
  </si>
  <si>
    <t>Sample_E127_Splitless_9</t>
  </si>
  <si>
    <t>Sample_E130_Splitless_11</t>
  </si>
  <si>
    <t>Table S19: Results of the metabolomic analysis of the apoplastic fluid by GC-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E+000"/>
  </numFmts>
  <fonts count="9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2"/>
      <name val="Calibri"/>
      <family val="2"/>
      <charset val="1"/>
    </font>
    <font>
      <b/>
      <sz val="11"/>
      <color rgb="FF000000"/>
      <name val="Arial"/>
      <family val="2"/>
      <charset val="1"/>
    </font>
    <font>
      <sz val="11"/>
      <color rgb="FFC0504D"/>
      <name val="Arial"/>
      <family val="2"/>
      <charset val="1"/>
    </font>
    <font>
      <sz val="11"/>
      <name val="Arial"/>
      <family val="2"/>
      <charset val="1"/>
    </font>
    <font>
      <sz val="11"/>
      <color rgb="FF000000"/>
      <name val="Arial"/>
      <family val="2"/>
      <charset val="1"/>
    </font>
    <font>
      <b/>
      <sz val="11"/>
      <color rgb="FFC0504D"/>
      <name val="Arial"/>
      <family val="2"/>
      <charset val="1"/>
    </font>
    <font>
      <sz val="12"/>
      <color rgb="FFA6A6A6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 applyBorder="0" applyProtection="0"/>
  </cellStyleXfs>
  <cellXfs count="18">
    <xf numFmtId="0" fontId="0" fillId="0" borderId="0" xfId="0"/>
    <xf numFmtId="0" fontId="0" fillId="0" borderId="0" xfId="0" applyFont="1"/>
    <xf numFmtId="0" fontId="0" fillId="0" borderId="0" xfId="0" applyFont="1" applyAlignment="1">
      <alignment horizontal="right"/>
    </xf>
    <xf numFmtId="0" fontId="0" fillId="0" borderId="0" xfId="0" applyFont="1" applyBorder="1"/>
    <xf numFmtId="0" fontId="2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0" fillId="0" borderId="0" xfId="0" applyBorder="1"/>
    <xf numFmtId="164" fontId="0" fillId="0" borderId="0" xfId="0" applyNumberFormat="1" applyFont="1" applyBorder="1"/>
    <xf numFmtId="164" fontId="0" fillId="0" borderId="0" xfId="0" applyNumberFormat="1" applyFont="1" applyBorder="1" applyAlignment="1">
      <alignment horizontal="right"/>
    </xf>
    <xf numFmtId="164" fontId="0" fillId="0" borderId="0" xfId="0" applyNumberFormat="1" applyFont="1"/>
    <xf numFmtId="164" fontId="0" fillId="0" borderId="0" xfId="0" applyNumberFormat="1" applyFont="1" applyAlignment="1">
      <alignment horizontal="right"/>
    </xf>
    <xf numFmtId="0" fontId="8" fillId="0" borderId="0" xfId="0" applyFont="1"/>
    <xf numFmtId="164" fontId="8" fillId="0" borderId="0" xfId="0" applyNumberFormat="1" applyFont="1"/>
    <xf numFmtId="164" fontId="8" fillId="0" borderId="0" xfId="0" applyNumberFormat="1" applyFont="1" applyAlignment="1">
      <alignment horizontal="right"/>
    </xf>
    <xf numFmtId="0" fontId="8" fillId="0" borderId="0" xfId="0" applyFont="1" applyAlignment="1">
      <alignment horizontal="right"/>
    </xf>
    <xf numFmtId="0" fontId="1" fillId="0" borderId="0" xfId="0" applyFont="1" applyBorder="1" applyAlignment="1">
      <alignment horizontal="left"/>
    </xf>
    <xf numFmtId="0" fontId="0" fillId="0" borderId="0" xfId="0" applyFont="1" applyBorder="1"/>
  </cellXfs>
  <cellStyles count="2">
    <cellStyle name="Normal" xfId="0" builtinId="0"/>
    <cellStyle name="TableStyleLight1" xfId="1"/>
  </cellStyles>
  <dxfs count="1">
    <dxf>
      <font>
        <b/>
        <sz val="12"/>
        <color rgb="FF000000"/>
        <name val="Calibri"/>
      </font>
    </dxf>
  </dxfs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4"/>
  <sheetViews>
    <sheetView windowProtection="1" tabSelected="1" workbookViewId="0">
      <pane ySplit="4" topLeftCell="A5" activePane="bottomLeft" state="frozen"/>
      <selection pane="bottomLeft" sqref="A1:B1"/>
    </sheetView>
  </sheetViews>
  <sheetFormatPr baseColWidth="10" defaultColWidth="8.83203125" defaultRowHeight="15" x14ac:dyDescent="0"/>
  <cols>
    <col min="1" max="1" width="8.83203125" style="1"/>
    <col min="2" max="2" width="101.1640625" style="1" bestFit="1" customWidth="1"/>
    <col min="3" max="6" width="8.83203125" style="1"/>
    <col min="7" max="7" width="8.83203125" style="2"/>
  </cols>
  <sheetData>
    <row r="1" spans="1:7">
      <c r="A1" s="16" t="s">
        <v>675</v>
      </c>
      <c r="B1" s="16"/>
      <c r="C1"/>
      <c r="D1"/>
      <c r="E1"/>
      <c r="F1"/>
      <c r="G1" s="1"/>
    </row>
    <row r="2" spans="1:7">
      <c r="A2" s="17" t="s">
        <v>0</v>
      </c>
      <c r="B2" s="17"/>
      <c r="C2" s="17"/>
      <c r="D2" s="17"/>
      <c r="E2" s="17"/>
      <c r="F2" s="17"/>
      <c r="G2" s="1"/>
    </row>
    <row r="3" spans="1:7">
      <c r="A3"/>
      <c r="B3"/>
      <c r="C3"/>
      <c r="D3"/>
      <c r="E3"/>
      <c r="F3"/>
      <c r="G3" s="1"/>
    </row>
    <row r="4" spans="1:7" s="7" customFormat="1">
      <c r="A4" s="4" t="s">
        <v>1</v>
      </c>
      <c r="B4" s="4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6" t="s">
        <v>7</v>
      </c>
    </row>
    <row r="5" spans="1:7">
      <c r="A5" s="3">
        <v>217</v>
      </c>
      <c r="B5" s="3" t="s">
        <v>8</v>
      </c>
      <c r="C5" s="3">
        <v>59.957970067502401</v>
      </c>
      <c r="D5" s="3">
        <v>0</v>
      </c>
      <c r="E5" s="8">
        <v>8.1984630106375005E-6</v>
      </c>
      <c r="F5" s="8">
        <v>0</v>
      </c>
      <c r="G5" s="9">
        <v>6.9307017281624195E-4</v>
      </c>
    </row>
    <row r="6" spans="1:7">
      <c r="A6" s="1">
        <v>606</v>
      </c>
      <c r="B6" s="1" t="s">
        <v>9</v>
      </c>
      <c r="C6" s="1">
        <v>59.957970067502401</v>
      </c>
      <c r="D6" s="1">
        <v>0</v>
      </c>
      <c r="E6" s="10">
        <v>8.1984630106375005E-6</v>
      </c>
      <c r="F6" s="10">
        <v>0</v>
      </c>
      <c r="G6" s="11">
        <v>6.9307017281624195E-4</v>
      </c>
    </row>
    <row r="7" spans="1:7">
      <c r="A7" s="1">
        <v>82</v>
      </c>
      <c r="B7" s="1" t="s">
        <v>10</v>
      </c>
      <c r="C7" s="1">
        <v>330.32389674267199</v>
      </c>
      <c r="D7" s="1">
        <v>18.4871557402716</v>
      </c>
      <c r="E7" s="10">
        <v>6.0093307863766397E-5</v>
      </c>
      <c r="F7" s="10">
        <v>2.1429665306598598E-5</v>
      </c>
      <c r="G7" s="11">
        <v>8.3790105035641701E-4</v>
      </c>
    </row>
    <row r="8" spans="1:7">
      <c r="A8" s="1">
        <v>883</v>
      </c>
      <c r="B8" s="1" t="s">
        <v>11</v>
      </c>
      <c r="C8" s="1">
        <v>330.32389674267199</v>
      </c>
      <c r="D8" s="1">
        <v>18.4871557402716</v>
      </c>
      <c r="E8" s="10">
        <v>6.0093307863766397E-5</v>
      </c>
      <c r="F8" s="10">
        <v>2.1429665306598598E-5</v>
      </c>
      <c r="G8" s="11">
        <v>8.3790105035641701E-4</v>
      </c>
    </row>
    <row r="9" spans="1:7">
      <c r="A9" s="1">
        <v>366</v>
      </c>
      <c r="B9" s="1" t="s">
        <v>12</v>
      </c>
      <c r="C9" s="1">
        <v>494.453840846427</v>
      </c>
      <c r="D9" s="1">
        <v>609.60809438432602</v>
      </c>
      <c r="E9" s="10">
        <v>2.68745184601515E-5</v>
      </c>
      <c r="F9" s="10">
        <v>5.2863278785804302E-5</v>
      </c>
      <c r="G9" s="11">
        <v>1.44964797318972E-2</v>
      </c>
    </row>
    <row r="10" spans="1:7">
      <c r="A10" s="1">
        <v>436</v>
      </c>
      <c r="B10" s="1" t="s">
        <v>13</v>
      </c>
      <c r="C10" s="1">
        <v>494.453840846427</v>
      </c>
      <c r="D10" s="1">
        <v>609.60809438432602</v>
      </c>
      <c r="E10" s="10">
        <v>2.68745184601515E-5</v>
      </c>
      <c r="F10" s="10">
        <v>5.2863278785804302E-5</v>
      </c>
      <c r="G10" s="11">
        <v>1.44964797318972E-2</v>
      </c>
    </row>
    <row r="11" spans="1:7">
      <c r="A11" s="1">
        <v>261</v>
      </c>
      <c r="B11" s="1" t="s">
        <v>14</v>
      </c>
      <c r="C11" s="1">
        <v>233.688381282884</v>
      </c>
      <c r="D11" s="1">
        <v>0</v>
      </c>
      <c r="E11" s="10">
        <v>9.9775569466917496E-5</v>
      </c>
      <c r="F11" s="10">
        <v>0</v>
      </c>
      <c r="G11" s="11">
        <v>1.8387055232902301E-2</v>
      </c>
    </row>
    <row r="12" spans="1:7">
      <c r="A12" s="1">
        <v>652</v>
      </c>
      <c r="B12" s="1" t="s">
        <v>15</v>
      </c>
      <c r="C12" s="1">
        <v>0</v>
      </c>
      <c r="D12" s="1">
        <v>463.07062324562702</v>
      </c>
      <c r="E12" s="10">
        <v>0</v>
      </c>
      <c r="F12" s="10">
        <v>2.0728751440749399E-4</v>
      </c>
      <c r="G12" s="11">
        <v>2.0888133240205099E-2</v>
      </c>
    </row>
    <row r="13" spans="1:7">
      <c r="A13" s="1">
        <v>173</v>
      </c>
      <c r="B13" s="1" t="s">
        <v>16</v>
      </c>
      <c r="C13" s="1">
        <v>1281.85697320789</v>
      </c>
      <c r="D13" s="1">
        <v>0</v>
      </c>
      <c r="E13" s="10">
        <v>6.4900390820287596E-4</v>
      </c>
      <c r="F13" s="10">
        <v>0</v>
      </c>
      <c r="G13" s="11">
        <v>2.8940039626262799E-2</v>
      </c>
    </row>
    <row r="14" spans="1:7">
      <c r="A14" s="1">
        <v>133</v>
      </c>
      <c r="B14" s="1" t="s">
        <v>17</v>
      </c>
      <c r="C14" s="1">
        <v>187.83312354188899</v>
      </c>
      <c r="D14" s="1">
        <v>92.098022259696606</v>
      </c>
      <c r="E14" s="10">
        <v>6.3020345304829994E-5</v>
      </c>
      <c r="F14" s="10">
        <v>3.4864882419163202E-5</v>
      </c>
      <c r="G14" s="11">
        <v>4.8074296452833301E-2</v>
      </c>
    </row>
    <row r="15" spans="1:7">
      <c r="A15" s="1">
        <v>383</v>
      </c>
      <c r="B15" s="1" t="s">
        <v>18</v>
      </c>
      <c r="C15" s="1">
        <v>187.83312354188899</v>
      </c>
      <c r="D15" s="1">
        <v>92.098022259696606</v>
      </c>
      <c r="E15" s="10">
        <v>6.3020345304829994E-5</v>
      </c>
      <c r="F15" s="10">
        <v>3.4864882419163202E-5</v>
      </c>
      <c r="G15" s="11">
        <v>4.8074296452833301E-2</v>
      </c>
    </row>
    <row r="16" spans="1:7">
      <c r="A16" s="12">
        <v>328</v>
      </c>
      <c r="B16" s="12" t="s">
        <v>19</v>
      </c>
      <c r="C16" s="12">
        <v>0</v>
      </c>
      <c r="D16" s="12">
        <v>311.14099230539398</v>
      </c>
      <c r="E16" s="13">
        <v>0</v>
      </c>
      <c r="F16" s="13">
        <v>2.1084539997931299E-4</v>
      </c>
      <c r="G16" s="14">
        <v>5.9958699530509897E-2</v>
      </c>
    </row>
    <row r="17" spans="1:7">
      <c r="A17" s="12">
        <v>615</v>
      </c>
      <c r="B17" s="12" t="s">
        <v>20</v>
      </c>
      <c r="C17" s="12">
        <v>0</v>
      </c>
      <c r="D17" s="12">
        <v>311.14099230539398</v>
      </c>
      <c r="E17" s="13">
        <v>0</v>
      </c>
      <c r="F17" s="13">
        <v>2.1084539997931299E-4</v>
      </c>
      <c r="G17" s="14">
        <v>5.9958699530509897E-2</v>
      </c>
    </row>
    <row r="18" spans="1:7">
      <c r="A18" s="12">
        <v>644</v>
      </c>
      <c r="B18" s="12" t="s">
        <v>21</v>
      </c>
      <c r="C18" s="12">
        <v>0</v>
      </c>
      <c r="D18" s="12">
        <v>44.1698385027548</v>
      </c>
      <c r="E18" s="13">
        <v>0</v>
      </c>
      <c r="F18" s="13">
        <v>2.99766211062656E-5</v>
      </c>
      <c r="G18" s="14">
        <v>6.01721071691401E-2</v>
      </c>
    </row>
    <row r="19" spans="1:7">
      <c r="A19" s="12">
        <v>845</v>
      </c>
      <c r="B19" s="12" t="s">
        <v>22</v>
      </c>
      <c r="C19" s="12">
        <v>0</v>
      </c>
      <c r="D19" s="12">
        <v>44.1698385027548</v>
      </c>
      <c r="E19" s="13">
        <v>0</v>
      </c>
      <c r="F19" s="13">
        <v>2.99766211062656E-5</v>
      </c>
      <c r="G19" s="14">
        <v>6.01721071691401E-2</v>
      </c>
    </row>
    <row r="20" spans="1:7">
      <c r="A20" s="12">
        <v>599</v>
      </c>
      <c r="B20" s="12" t="s">
        <v>23</v>
      </c>
      <c r="C20" s="12">
        <v>25.590445516966</v>
      </c>
      <c r="D20" s="12">
        <v>0</v>
      </c>
      <c r="E20" s="13">
        <v>1.73953683726084E-5</v>
      </c>
      <c r="F20" s="13">
        <v>0</v>
      </c>
      <c r="G20" s="14">
        <v>6.0402289898859103E-2</v>
      </c>
    </row>
    <row r="21" spans="1:7">
      <c r="A21" s="12">
        <v>521</v>
      </c>
      <c r="B21" s="12" t="s">
        <v>24</v>
      </c>
      <c r="C21" s="12">
        <v>0</v>
      </c>
      <c r="D21" s="12">
        <v>26.162675978119999</v>
      </c>
      <c r="E21" s="13">
        <v>0</v>
      </c>
      <c r="F21" s="13">
        <v>1.7801296660771101E-5</v>
      </c>
      <c r="G21" s="14">
        <v>6.0538880642655002E-2</v>
      </c>
    </row>
    <row r="22" spans="1:7">
      <c r="A22" s="12">
        <v>643</v>
      </c>
      <c r="B22" s="12" t="s">
        <v>25</v>
      </c>
      <c r="C22" s="12">
        <v>0</v>
      </c>
      <c r="D22" s="12">
        <v>26.162675978119999</v>
      </c>
      <c r="E22" s="13">
        <v>0</v>
      </c>
      <c r="F22" s="13">
        <v>1.7801296660771101E-5</v>
      </c>
      <c r="G22" s="14">
        <v>6.0538880642655002E-2</v>
      </c>
    </row>
    <row r="23" spans="1:7">
      <c r="A23" s="12">
        <v>732</v>
      </c>
      <c r="B23" s="12" t="s">
        <v>26</v>
      </c>
      <c r="C23" s="12">
        <v>0</v>
      </c>
      <c r="D23" s="12">
        <v>26.162675978119999</v>
      </c>
      <c r="E23" s="13">
        <v>0</v>
      </c>
      <c r="F23" s="13">
        <v>1.7801296660771101E-5</v>
      </c>
      <c r="G23" s="14">
        <v>6.0538880642655002E-2</v>
      </c>
    </row>
    <row r="24" spans="1:7">
      <c r="A24" s="12">
        <v>471</v>
      </c>
      <c r="B24" s="12" t="s">
        <v>27</v>
      </c>
      <c r="C24" s="12">
        <v>385.54464071895802</v>
      </c>
      <c r="D24" s="12">
        <v>655.49748253298105</v>
      </c>
      <c r="E24" s="13">
        <v>1.9065712841081101E-4</v>
      </c>
      <c r="F24" s="13">
        <v>1.34180035264595E-4</v>
      </c>
      <c r="G24" s="14">
        <v>6.4686435809495998E-2</v>
      </c>
    </row>
    <row r="25" spans="1:7">
      <c r="A25" s="12">
        <v>519</v>
      </c>
      <c r="B25" s="12" t="s">
        <v>28</v>
      </c>
      <c r="C25" s="12">
        <v>385.54464071895802</v>
      </c>
      <c r="D25" s="12">
        <v>655.49748253298105</v>
      </c>
      <c r="E25" s="13">
        <v>1.9065712841081101E-4</v>
      </c>
      <c r="F25" s="13">
        <v>1.34180035264595E-4</v>
      </c>
      <c r="G25" s="14">
        <v>6.4686435809495998E-2</v>
      </c>
    </row>
    <row r="26" spans="1:7">
      <c r="A26" s="12">
        <v>661</v>
      </c>
      <c r="B26" s="12" t="s">
        <v>29</v>
      </c>
      <c r="C26" s="12">
        <v>385.54464071895802</v>
      </c>
      <c r="D26" s="12">
        <v>655.49748253298105</v>
      </c>
      <c r="E26" s="13">
        <v>1.9065712841081101E-4</v>
      </c>
      <c r="F26" s="13">
        <v>1.34180035264595E-4</v>
      </c>
      <c r="G26" s="14">
        <v>6.4686435809495998E-2</v>
      </c>
    </row>
    <row r="27" spans="1:7">
      <c r="A27" s="12">
        <v>559</v>
      </c>
      <c r="B27" s="12" t="s">
        <v>30</v>
      </c>
      <c r="C27" s="12">
        <v>50.255385785310601</v>
      </c>
      <c r="D27" s="12">
        <v>142.579154206872</v>
      </c>
      <c r="E27" s="13">
        <v>5.8597589026058602E-5</v>
      </c>
      <c r="F27" s="13">
        <v>5.7238194927672199E-5</v>
      </c>
      <c r="G27" s="14">
        <v>6.5091775266215596E-2</v>
      </c>
    </row>
    <row r="28" spans="1:7">
      <c r="A28" s="12">
        <v>659</v>
      </c>
      <c r="B28" s="12" t="s">
        <v>31</v>
      </c>
      <c r="C28" s="12">
        <v>0</v>
      </c>
      <c r="D28" s="12">
        <v>149.445814574</v>
      </c>
      <c r="E28" s="13">
        <v>0</v>
      </c>
      <c r="F28" s="13">
        <v>1.1820777399236999E-4</v>
      </c>
      <c r="G28" s="14">
        <v>8.5534425005421494E-2</v>
      </c>
    </row>
    <row r="29" spans="1:7">
      <c r="A29" s="12">
        <v>794</v>
      </c>
      <c r="B29" s="12" t="s">
        <v>32</v>
      </c>
      <c r="C29" s="12">
        <v>0</v>
      </c>
      <c r="D29" s="12">
        <v>149.445814574</v>
      </c>
      <c r="E29" s="13">
        <v>0</v>
      </c>
      <c r="F29" s="13">
        <v>1.1820777399236999E-4</v>
      </c>
      <c r="G29" s="14">
        <v>8.5534425005421494E-2</v>
      </c>
    </row>
    <row r="30" spans="1:7">
      <c r="A30" s="12">
        <v>316</v>
      </c>
      <c r="B30" s="12" t="s">
        <v>33</v>
      </c>
      <c r="C30" s="12">
        <v>253.84961736395101</v>
      </c>
      <c r="D30" s="12">
        <v>0</v>
      </c>
      <c r="E30" s="13">
        <v>2.09862249696942E-4</v>
      </c>
      <c r="F30" s="13">
        <v>0</v>
      </c>
      <c r="G30" s="14">
        <v>9.4236236477162894E-2</v>
      </c>
    </row>
    <row r="31" spans="1:7">
      <c r="A31" s="12">
        <v>632</v>
      </c>
      <c r="B31" s="12" t="s">
        <v>34</v>
      </c>
      <c r="C31" s="12">
        <v>76.578459870129706</v>
      </c>
      <c r="D31" s="12">
        <v>164.31224626034799</v>
      </c>
      <c r="E31" s="13">
        <v>5.3468540838488703E-5</v>
      </c>
      <c r="F31" s="13">
        <v>6.9495481966836298E-5</v>
      </c>
      <c r="G31" s="14">
        <v>9.5409007394265E-2</v>
      </c>
    </row>
    <row r="32" spans="1:7">
      <c r="A32" s="12">
        <v>541</v>
      </c>
      <c r="B32" s="12" t="s">
        <v>35</v>
      </c>
      <c r="C32" s="12">
        <v>76.995392462781197</v>
      </c>
      <c r="D32" s="12">
        <v>192.648654450858</v>
      </c>
      <c r="E32" s="13">
        <v>5.3011264112556401E-5</v>
      </c>
      <c r="F32" s="13">
        <v>1.0148672567979001E-4</v>
      </c>
      <c r="G32" s="14">
        <v>0.105312689133361</v>
      </c>
    </row>
    <row r="33" spans="1:7">
      <c r="A33" s="12">
        <v>338</v>
      </c>
      <c r="B33" s="12" t="s">
        <v>36</v>
      </c>
      <c r="C33" s="12">
        <v>348.755735948584</v>
      </c>
      <c r="D33" s="12">
        <v>422.138070708557</v>
      </c>
      <c r="E33" s="13">
        <v>5.6824270721782797E-5</v>
      </c>
      <c r="F33" s="13">
        <v>5.1807661656897397E-5</v>
      </c>
      <c r="G33" s="14">
        <v>0.105322917747095</v>
      </c>
    </row>
    <row r="34" spans="1:7">
      <c r="A34" s="12">
        <v>613</v>
      </c>
      <c r="B34" s="12" t="s">
        <v>37</v>
      </c>
      <c r="C34" s="12">
        <v>253.84961736395101</v>
      </c>
      <c r="D34" s="12">
        <v>19.075474267497501</v>
      </c>
      <c r="E34" s="13">
        <v>2.09862249696942E-4</v>
      </c>
      <c r="F34" s="13">
        <v>3.8150948534995102E-5</v>
      </c>
      <c r="G34" s="14">
        <v>0.109476840430133</v>
      </c>
    </row>
    <row r="35" spans="1:7">
      <c r="A35" s="12">
        <v>403</v>
      </c>
      <c r="B35" s="12" t="s">
        <v>38</v>
      </c>
      <c r="C35" s="12">
        <v>486.88004470756198</v>
      </c>
      <c r="D35" s="12">
        <v>843.09273472605605</v>
      </c>
      <c r="E35" s="13">
        <v>4.5803027087406599E-5</v>
      </c>
      <c r="F35" s="13">
        <v>3.1880087705340098E-4</v>
      </c>
      <c r="G35" s="14">
        <v>0.110346218525327</v>
      </c>
    </row>
    <row r="36" spans="1:7">
      <c r="A36" s="12">
        <v>501</v>
      </c>
      <c r="B36" s="12" t="s">
        <v>39</v>
      </c>
      <c r="C36" s="12">
        <v>486.88004470756198</v>
      </c>
      <c r="D36" s="12">
        <v>843.09273472605605</v>
      </c>
      <c r="E36" s="13">
        <v>4.5803027087406599E-5</v>
      </c>
      <c r="F36" s="13">
        <v>3.1880087705340098E-4</v>
      </c>
      <c r="G36" s="14">
        <v>0.110346218525327</v>
      </c>
    </row>
    <row r="37" spans="1:7">
      <c r="A37" s="12">
        <v>623</v>
      </c>
      <c r="B37" s="12" t="s">
        <v>40</v>
      </c>
      <c r="C37" s="12">
        <v>151.83177209839499</v>
      </c>
      <c r="D37" s="12">
        <v>329.39713150658997</v>
      </c>
      <c r="E37" s="13">
        <v>6.9279464494652402E-5</v>
      </c>
      <c r="F37" s="13">
        <v>1.6493062610051801E-4</v>
      </c>
      <c r="G37" s="14">
        <v>0.117630320508942</v>
      </c>
    </row>
    <row r="38" spans="1:7">
      <c r="A38" s="12">
        <v>635</v>
      </c>
      <c r="B38" s="12" t="s">
        <v>41</v>
      </c>
      <c r="C38" s="12">
        <v>60.961146630499698</v>
      </c>
      <c r="D38" s="12">
        <v>122.52006220329299</v>
      </c>
      <c r="E38" s="13">
        <v>4.3607752165927501E-5</v>
      </c>
      <c r="F38" s="13">
        <v>5.19223686174033E-5</v>
      </c>
      <c r="G38" s="14">
        <v>0.12078828981138599</v>
      </c>
    </row>
    <row r="39" spans="1:7">
      <c r="A39" s="12">
        <v>562</v>
      </c>
      <c r="B39" s="12" t="s">
        <v>42</v>
      </c>
      <c r="C39" s="12">
        <v>72.4936640377678</v>
      </c>
      <c r="D39" s="12">
        <v>140.64986548314201</v>
      </c>
      <c r="E39" s="13">
        <v>5.2116296143405697E-5</v>
      </c>
      <c r="F39" s="13">
        <v>5.6193481948404202E-5</v>
      </c>
      <c r="G39" s="14">
        <v>0.12590113305207101</v>
      </c>
    </row>
    <row r="40" spans="1:7">
      <c r="A40" s="12">
        <v>655</v>
      </c>
      <c r="B40" s="12" t="s">
        <v>43</v>
      </c>
      <c r="C40" s="12">
        <v>72.4936640377678</v>
      </c>
      <c r="D40" s="12">
        <v>140.64986548314201</v>
      </c>
      <c r="E40" s="13">
        <v>5.2116296143405697E-5</v>
      </c>
      <c r="F40" s="13">
        <v>5.6193481948404202E-5</v>
      </c>
      <c r="G40" s="14">
        <v>0.12590113305207101</v>
      </c>
    </row>
    <row r="41" spans="1:7">
      <c r="A41" s="12">
        <v>660</v>
      </c>
      <c r="B41" s="12" t="s">
        <v>44</v>
      </c>
      <c r="C41" s="12">
        <v>48.381506724509002</v>
      </c>
      <c r="D41" s="12">
        <v>105.72954014726599</v>
      </c>
      <c r="E41" s="13">
        <v>5.6046334370747702E-5</v>
      </c>
      <c r="F41" s="13">
        <v>1.7679409596589601E-5</v>
      </c>
      <c r="G41" s="14">
        <v>0.130763518324579</v>
      </c>
    </row>
    <row r="42" spans="1:7">
      <c r="A42" s="12">
        <v>473</v>
      </c>
      <c r="B42" s="12" t="s">
        <v>45</v>
      </c>
      <c r="C42" s="12">
        <v>8300.0814638070606</v>
      </c>
      <c r="D42" s="12">
        <v>4428.7735492893898</v>
      </c>
      <c r="E42" s="13">
        <v>3.8172372419628098E-3</v>
      </c>
      <c r="F42" s="13">
        <v>6.48544084288739E-4</v>
      </c>
      <c r="G42" s="14">
        <v>0.134361156260909</v>
      </c>
    </row>
    <row r="43" spans="1:7">
      <c r="A43" s="12">
        <v>432</v>
      </c>
      <c r="B43" s="12" t="s">
        <v>46</v>
      </c>
      <c r="C43" s="12">
        <v>56.964032752635802</v>
      </c>
      <c r="D43" s="12">
        <v>64.946113033579095</v>
      </c>
      <c r="E43" s="13">
        <v>6.8188917135249198E-6</v>
      </c>
      <c r="F43" s="13">
        <v>6.3929272185467196E-6</v>
      </c>
      <c r="G43" s="14">
        <v>0.13871806073541201</v>
      </c>
    </row>
    <row r="44" spans="1:7">
      <c r="A44" s="12">
        <v>64</v>
      </c>
      <c r="B44" s="12" t="s">
        <v>47</v>
      </c>
      <c r="C44" s="12">
        <v>363.31227851446499</v>
      </c>
      <c r="D44" s="12">
        <v>408.995490871345</v>
      </c>
      <c r="E44" s="13">
        <v>4.4722513881194097E-5</v>
      </c>
      <c r="F44" s="13">
        <v>3.05670549105126E-5</v>
      </c>
      <c r="G44" s="14">
        <v>0.149147720324878</v>
      </c>
    </row>
    <row r="45" spans="1:7">
      <c r="A45" s="12">
        <v>365</v>
      </c>
      <c r="B45" s="12" t="s">
        <v>48</v>
      </c>
      <c r="C45" s="12">
        <v>363.31227851446499</v>
      </c>
      <c r="D45" s="12">
        <v>408.995490871345</v>
      </c>
      <c r="E45" s="13">
        <v>4.4722513881194097E-5</v>
      </c>
      <c r="F45" s="13">
        <v>3.05670549105126E-5</v>
      </c>
      <c r="G45" s="14">
        <v>0.149147720324878</v>
      </c>
    </row>
    <row r="46" spans="1:7">
      <c r="A46" s="12">
        <v>226</v>
      </c>
      <c r="B46" s="12" t="s">
        <v>49</v>
      </c>
      <c r="C46" s="12">
        <v>5808.9693932659002</v>
      </c>
      <c r="D46" s="12">
        <v>9119.9453198683004</v>
      </c>
      <c r="E46" s="13">
        <v>2.51250109936827E-3</v>
      </c>
      <c r="F46" s="13">
        <v>3.3841869241439202E-3</v>
      </c>
      <c r="G46" s="14">
        <v>0.171319461040389</v>
      </c>
    </row>
    <row r="47" spans="1:7">
      <c r="A47" s="12">
        <v>532</v>
      </c>
      <c r="B47" s="12" t="s">
        <v>50</v>
      </c>
      <c r="C47" s="12">
        <v>34.151334772543102</v>
      </c>
      <c r="D47" s="12">
        <v>0</v>
      </c>
      <c r="E47" s="13">
        <v>3.9434993915741399E-5</v>
      </c>
      <c r="F47" s="13">
        <v>0</v>
      </c>
      <c r="G47" s="14">
        <v>0.18169357879915801</v>
      </c>
    </row>
    <row r="48" spans="1:7">
      <c r="A48" s="12">
        <v>591</v>
      </c>
      <c r="B48" s="12" t="s">
        <v>51</v>
      </c>
      <c r="C48" s="12">
        <v>34.151334772543102</v>
      </c>
      <c r="D48" s="12">
        <v>0</v>
      </c>
      <c r="E48" s="13">
        <v>3.9434993915741399E-5</v>
      </c>
      <c r="F48" s="13">
        <v>0</v>
      </c>
      <c r="G48" s="14">
        <v>0.18169357879915801</v>
      </c>
    </row>
    <row r="49" spans="1:7">
      <c r="A49" s="12">
        <v>625</v>
      </c>
      <c r="B49" s="12" t="s">
        <v>52</v>
      </c>
      <c r="C49" s="12">
        <v>34.151334772543102</v>
      </c>
      <c r="D49" s="12">
        <v>0</v>
      </c>
      <c r="E49" s="13">
        <v>3.9434993915741399E-5</v>
      </c>
      <c r="F49" s="13">
        <v>0</v>
      </c>
      <c r="G49" s="14">
        <v>0.18169357879915801</v>
      </c>
    </row>
    <row r="50" spans="1:7">
      <c r="A50" s="12">
        <v>549</v>
      </c>
      <c r="B50" s="12" t="s">
        <v>53</v>
      </c>
      <c r="C50" s="12">
        <v>13.7999392119011</v>
      </c>
      <c r="D50" s="12">
        <v>0</v>
      </c>
      <c r="E50" s="13">
        <v>1.5935052002248301E-5</v>
      </c>
      <c r="F50" s="13">
        <v>0</v>
      </c>
      <c r="G50" s="14">
        <v>0.18169520293722899</v>
      </c>
    </row>
    <row r="51" spans="1:7">
      <c r="A51" s="12">
        <v>870</v>
      </c>
      <c r="B51" s="12" t="s">
        <v>54</v>
      </c>
      <c r="C51" s="12">
        <v>0</v>
      </c>
      <c r="D51" s="12">
        <v>17.871778966597301</v>
      </c>
      <c r="E51" s="13">
        <v>0</v>
      </c>
      <c r="F51" s="13">
        <v>2.0637224652802501E-5</v>
      </c>
      <c r="G51" s="14">
        <v>0.181700476939058</v>
      </c>
    </row>
    <row r="52" spans="1:7">
      <c r="A52" s="12">
        <v>178</v>
      </c>
      <c r="B52" s="12" t="s">
        <v>55</v>
      </c>
      <c r="C52" s="12">
        <v>19.057884846841901</v>
      </c>
      <c r="D52" s="12">
        <v>0</v>
      </c>
      <c r="E52" s="13">
        <v>2.2011210797057601E-5</v>
      </c>
      <c r="F52" s="13">
        <v>0</v>
      </c>
      <c r="G52" s="14">
        <v>0.181763317705496</v>
      </c>
    </row>
    <row r="53" spans="1:7">
      <c r="A53" s="12">
        <v>498</v>
      </c>
      <c r="B53" s="12" t="s">
        <v>56</v>
      </c>
      <c r="C53" s="12">
        <v>19.057884846841901</v>
      </c>
      <c r="D53" s="12">
        <v>0</v>
      </c>
      <c r="E53" s="13">
        <v>2.2011210797057601E-5</v>
      </c>
      <c r="F53" s="13">
        <v>0</v>
      </c>
      <c r="G53" s="14">
        <v>0.181763317705496</v>
      </c>
    </row>
    <row r="54" spans="1:7">
      <c r="A54" s="12">
        <v>557</v>
      </c>
      <c r="B54" s="12" t="s">
        <v>57</v>
      </c>
      <c r="C54" s="12">
        <v>19.057884846841901</v>
      </c>
      <c r="D54" s="12">
        <v>0</v>
      </c>
      <c r="E54" s="13">
        <v>2.2011210797057601E-5</v>
      </c>
      <c r="F54" s="13">
        <v>0</v>
      </c>
      <c r="G54" s="14">
        <v>0.181763317705496</v>
      </c>
    </row>
    <row r="55" spans="1:7">
      <c r="A55" s="12">
        <v>693</v>
      </c>
      <c r="B55" s="12" t="s">
        <v>58</v>
      </c>
      <c r="C55" s="12">
        <v>19.057884846841901</v>
      </c>
      <c r="D55" s="12">
        <v>0</v>
      </c>
      <c r="E55" s="13">
        <v>2.2011210797057601E-5</v>
      </c>
      <c r="F55" s="13">
        <v>0</v>
      </c>
      <c r="G55" s="14">
        <v>0.181763317705496</v>
      </c>
    </row>
    <row r="56" spans="1:7">
      <c r="A56" s="12">
        <v>461</v>
      </c>
      <c r="B56" s="12" t="s">
        <v>59</v>
      </c>
      <c r="C56" s="12">
        <v>0</v>
      </c>
      <c r="D56" s="12">
        <v>96.258982833770901</v>
      </c>
      <c r="E56" s="13">
        <v>0</v>
      </c>
      <c r="F56" s="13">
        <v>1.11211402618491E-4</v>
      </c>
      <c r="G56" s="14">
        <v>0.181865100189463</v>
      </c>
    </row>
    <row r="57" spans="1:7">
      <c r="A57" s="12">
        <v>758</v>
      </c>
      <c r="B57" s="12" t="s">
        <v>60</v>
      </c>
      <c r="C57" s="12">
        <v>0</v>
      </c>
      <c r="D57" s="12">
        <v>74.9901827603409</v>
      </c>
      <c r="E57" s="13">
        <v>0</v>
      </c>
      <c r="F57" s="13">
        <v>8.6670519216544307E-5</v>
      </c>
      <c r="G57" s="14">
        <v>0.18198167554314701</v>
      </c>
    </row>
    <row r="58" spans="1:7">
      <c r="A58" s="12">
        <v>101</v>
      </c>
      <c r="B58" s="12" t="s">
        <v>61</v>
      </c>
      <c r="C58" s="12">
        <v>23.410623791424701</v>
      </c>
      <c r="D58" s="12">
        <v>0</v>
      </c>
      <c r="E58" s="13">
        <v>2.7120687229759802E-5</v>
      </c>
      <c r="F58" s="13">
        <v>0</v>
      </c>
      <c r="G58" s="14">
        <v>0.18273135840991001</v>
      </c>
    </row>
    <row r="59" spans="1:7">
      <c r="A59" s="12">
        <v>533</v>
      </c>
      <c r="B59" s="12" t="s">
        <v>62</v>
      </c>
      <c r="C59" s="12">
        <v>23.410623791424701</v>
      </c>
      <c r="D59" s="12">
        <v>0</v>
      </c>
      <c r="E59" s="13">
        <v>2.7120687229759802E-5</v>
      </c>
      <c r="F59" s="13">
        <v>0</v>
      </c>
      <c r="G59" s="14">
        <v>0.18273135840991001</v>
      </c>
    </row>
    <row r="60" spans="1:7">
      <c r="A60" s="12">
        <v>80</v>
      </c>
      <c r="B60" s="12" t="s">
        <v>63</v>
      </c>
      <c r="C60" s="12">
        <v>11.6245711968416</v>
      </c>
      <c r="D60" s="12">
        <v>0</v>
      </c>
      <c r="E60" s="13">
        <v>1.34921157713526E-5</v>
      </c>
      <c r="F60" s="13">
        <v>0</v>
      </c>
      <c r="G60" s="14">
        <v>0.18333151109139301</v>
      </c>
    </row>
    <row r="61" spans="1:7">
      <c r="A61" s="12">
        <v>662</v>
      </c>
      <c r="B61" s="12" t="s">
        <v>64</v>
      </c>
      <c r="C61" s="12">
        <v>0</v>
      </c>
      <c r="D61" s="12">
        <v>20.640174844702699</v>
      </c>
      <c r="E61" s="13">
        <v>0</v>
      </c>
      <c r="F61" s="13">
        <v>2.3982845801756099E-5</v>
      </c>
      <c r="G61" s="14">
        <v>0.18368843494586801</v>
      </c>
    </row>
    <row r="62" spans="1:7">
      <c r="A62" s="12">
        <v>799</v>
      </c>
      <c r="B62" s="12" t="s">
        <v>65</v>
      </c>
      <c r="C62" s="12">
        <v>0</v>
      </c>
      <c r="D62" s="12">
        <v>20.640174844702699</v>
      </c>
      <c r="E62" s="13">
        <v>0</v>
      </c>
      <c r="F62" s="13">
        <v>2.3982845801756099E-5</v>
      </c>
      <c r="G62" s="14">
        <v>0.18368843494586801</v>
      </c>
    </row>
    <row r="63" spans="1:7">
      <c r="A63" s="12">
        <v>85</v>
      </c>
      <c r="B63" s="12" t="s">
        <v>66</v>
      </c>
      <c r="C63" s="12">
        <v>28.672601246459301</v>
      </c>
      <c r="D63" s="12">
        <v>0</v>
      </c>
      <c r="E63" s="13">
        <v>3.33470540821489E-5</v>
      </c>
      <c r="F63" s="13">
        <v>0</v>
      </c>
      <c r="G63" s="14">
        <v>0.18398581315828599</v>
      </c>
    </row>
    <row r="64" spans="1:7">
      <c r="A64" s="12">
        <v>589</v>
      </c>
      <c r="B64" s="12" t="s">
        <v>67</v>
      </c>
      <c r="C64" s="12">
        <v>28.672601246459301</v>
      </c>
      <c r="D64" s="12">
        <v>0</v>
      </c>
      <c r="E64" s="13">
        <v>3.33470540821489E-5</v>
      </c>
      <c r="F64" s="13">
        <v>0</v>
      </c>
      <c r="G64" s="14">
        <v>0.18398581315828599</v>
      </c>
    </row>
    <row r="65" spans="1:7">
      <c r="A65" s="12">
        <v>706</v>
      </c>
      <c r="B65" s="12" t="s">
        <v>68</v>
      </c>
      <c r="C65" s="12">
        <v>0</v>
      </c>
      <c r="D65" s="12">
        <v>459.50159083991099</v>
      </c>
      <c r="E65" s="13">
        <v>0</v>
      </c>
      <c r="F65" s="13">
        <v>5.3537558130907698E-4</v>
      </c>
      <c r="G65" s="14">
        <v>0.184562964053406</v>
      </c>
    </row>
    <row r="66" spans="1:7">
      <c r="A66" s="12">
        <v>255</v>
      </c>
      <c r="B66" s="12" t="s">
        <v>69</v>
      </c>
      <c r="C66" s="12">
        <v>40.281448161739597</v>
      </c>
      <c r="D66" s="12">
        <v>0</v>
      </c>
      <c r="E66" s="13">
        <v>4.6961365136028197E-5</v>
      </c>
      <c r="F66" s="13">
        <v>0</v>
      </c>
      <c r="G66" s="14">
        <v>0.18475832038533399</v>
      </c>
    </row>
    <row r="67" spans="1:7">
      <c r="A67" s="12">
        <v>189</v>
      </c>
      <c r="B67" s="12" t="s">
        <v>70</v>
      </c>
      <c r="C67" s="12">
        <v>0</v>
      </c>
      <c r="D67" s="12">
        <v>25.954371918247499</v>
      </c>
      <c r="E67" s="13">
        <v>0</v>
      </c>
      <c r="F67" s="13">
        <v>3.0276645637045E-5</v>
      </c>
      <c r="G67" s="14">
        <v>0.18495194138875701</v>
      </c>
    </row>
    <row r="68" spans="1:7">
      <c r="A68" s="12">
        <v>500</v>
      </c>
      <c r="B68" s="12" t="s">
        <v>71</v>
      </c>
      <c r="C68" s="12">
        <v>0</v>
      </c>
      <c r="D68" s="12">
        <v>25.954371918247499</v>
      </c>
      <c r="E68" s="13">
        <v>0</v>
      </c>
      <c r="F68" s="13">
        <v>3.0276645637045E-5</v>
      </c>
      <c r="G68" s="14">
        <v>0.18495194138875701</v>
      </c>
    </row>
    <row r="69" spans="1:7">
      <c r="A69" s="12">
        <v>698</v>
      </c>
      <c r="B69" s="12" t="s">
        <v>72</v>
      </c>
      <c r="C69" s="12">
        <v>0</v>
      </c>
      <c r="D69" s="12">
        <v>25.954371918247499</v>
      </c>
      <c r="E69" s="13">
        <v>0</v>
      </c>
      <c r="F69" s="13">
        <v>3.0276645637045E-5</v>
      </c>
      <c r="G69" s="14">
        <v>0.18495194138875701</v>
      </c>
    </row>
    <row r="70" spans="1:7">
      <c r="A70" s="12">
        <v>892</v>
      </c>
      <c r="B70" s="12" t="s">
        <v>73</v>
      </c>
      <c r="C70" s="12">
        <v>0</v>
      </c>
      <c r="D70" s="12">
        <v>61.8391782203513</v>
      </c>
      <c r="E70" s="13">
        <v>0</v>
      </c>
      <c r="F70" s="13">
        <v>7.2162297291627301E-5</v>
      </c>
      <c r="G70" s="14">
        <v>0.18506257624290501</v>
      </c>
    </row>
    <row r="71" spans="1:7">
      <c r="A71" s="12">
        <v>433</v>
      </c>
      <c r="B71" s="12" t="s">
        <v>74</v>
      </c>
      <c r="C71" s="12">
        <v>126.294457094685</v>
      </c>
      <c r="D71" s="12">
        <v>200.201193114235</v>
      </c>
      <c r="E71" s="13">
        <v>7.8896891469063104E-5</v>
      </c>
      <c r="F71" s="13">
        <v>5.74676704997283E-5</v>
      </c>
      <c r="G71" s="14">
        <v>0.18526874167184401</v>
      </c>
    </row>
    <row r="72" spans="1:7">
      <c r="A72" s="12">
        <v>477</v>
      </c>
      <c r="B72" s="12" t="s">
        <v>75</v>
      </c>
      <c r="C72" s="12">
        <v>126.294457094685</v>
      </c>
      <c r="D72" s="12">
        <v>200.201193114235</v>
      </c>
      <c r="E72" s="13">
        <v>7.8896891469063104E-5</v>
      </c>
      <c r="F72" s="13">
        <v>5.74676704997283E-5</v>
      </c>
      <c r="G72" s="14">
        <v>0.18526874167184401</v>
      </c>
    </row>
    <row r="73" spans="1:7">
      <c r="A73" s="12">
        <v>619</v>
      </c>
      <c r="B73" s="12" t="s">
        <v>76</v>
      </c>
      <c r="C73" s="12">
        <v>126.294457094685</v>
      </c>
      <c r="D73" s="12">
        <v>200.201193114235</v>
      </c>
      <c r="E73" s="13">
        <v>7.8896891469063104E-5</v>
      </c>
      <c r="F73" s="13">
        <v>5.74676704997283E-5</v>
      </c>
      <c r="G73" s="14">
        <v>0.18526874167184401</v>
      </c>
    </row>
    <row r="74" spans="1:7">
      <c r="A74" s="12">
        <v>841</v>
      </c>
      <c r="B74" s="12" t="s">
        <v>77</v>
      </c>
      <c r="C74" s="12">
        <v>34.635440076235099</v>
      </c>
      <c r="D74" s="12">
        <v>0</v>
      </c>
      <c r="E74" s="13">
        <v>4.0481643514004902E-5</v>
      </c>
      <c r="F74" s="13">
        <v>0</v>
      </c>
      <c r="G74" s="14">
        <v>0.185574582848404</v>
      </c>
    </row>
    <row r="75" spans="1:7">
      <c r="A75" s="12">
        <v>863</v>
      </c>
      <c r="B75" s="12" t="s">
        <v>78</v>
      </c>
      <c r="C75" s="12">
        <v>34.635440076235099</v>
      </c>
      <c r="D75" s="12">
        <v>0</v>
      </c>
      <c r="E75" s="13">
        <v>4.0481643514004902E-5</v>
      </c>
      <c r="F75" s="13">
        <v>0</v>
      </c>
      <c r="G75" s="14">
        <v>0.185574582848404</v>
      </c>
    </row>
    <row r="76" spans="1:7">
      <c r="A76" s="12">
        <v>344</v>
      </c>
      <c r="B76" s="12" t="s">
        <v>79</v>
      </c>
      <c r="C76" s="12">
        <v>0</v>
      </c>
      <c r="D76" s="12">
        <v>26.5586309224364</v>
      </c>
      <c r="E76" s="13">
        <v>0</v>
      </c>
      <c r="F76" s="13">
        <v>3.1105020548900697E-5</v>
      </c>
      <c r="G76" s="14">
        <v>0.186233473613235</v>
      </c>
    </row>
    <row r="77" spans="1:7">
      <c r="A77" s="12">
        <v>75</v>
      </c>
      <c r="B77" s="12" t="s">
        <v>80</v>
      </c>
      <c r="C77" s="12">
        <v>31.5802754144412</v>
      </c>
      <c r="D77" s="12">
        <v>0</v>
      </c>
      <c r="E77" s="13">
        <v>3.70846065835032E-5</v>
      </c>
      <c r="F77" s="13">
        <v>0</v>
      </c>
      <c r="G77" s="14">
        <v>0.187091509086528</v>
      </c>
    </row>
    <row r="78" spans="1:7">
      <c r="A78" s="12">
        <v>801</v>
      </c>
      <c r="B78" s="12" t="s">
        <v>81</v>
      </c>
      <c r="C78" s="12">
        <v>31.5802754144412</v>
      </c>
      <c r="D78" s="12">
        <v>0</v>
      </c>
      <c r="E78" s="13">
        <v>3.70846065835032E-5</v>
      </c>
      <c r="F78" s="13">
        <v>0</v>
      </c>
      <c r="G78" s="14">
        <v>0.187091509086528</v>
      </c>
    </row>
    <row r="79" spans="1:7">
      <c r="A79" s="12">
        <v>791</v>
      </c>
      <c r="B79" s="12" t="s">
        <v>82</v>
      </c>
      <c r="C79" s="12">
        <v>40.634463698129302</v>
      </c>
      <c r="D79" s="12">
        <v>0</v>
      </c>
      <c r="E79" s="13">
        <v>4.7738003302822401E-5</v>
      </c>
      <c r="F79" s="13">
        <v>0</v>
      </c>
      <c r="G79" s="14">
        <v>0.187234577422945</v>
      </c>
    </row>
    <row r="80" spans="1:7">
      <c r="A80" s="12">
        <v>890</v>
      </c>
      <c r="B80" s="12" t="s">
        <v>83</v>
      </c>
      <c r="C80" s="12">
        <v>0</v>
      </c>
      <c r="D80" s="12">
        <v>30.729437024806501</v>
      </c>
      <c r="E80" s="13">
        <v>0</v>
      </c>
      <c r="F80" s="13">
        <v>3.6137425805849703E-5</v>
      </c>
      <c r="G80" s="14">
        <v>0.187557444838436</v>
      </c>
    </row>
    <row r="81" spans="1:7">
      <c r="A81" s="12">
        <v>333</v>
      </c>
      <c r="B81" s="12" t="s">
        <v>84</v>
      </c>
      <c r="C81" s="12">
        <v>0</v>
      </c>
      <c r="D81" s="12">
        <v>93.150089790768007</v>
      </c>
      <c r="E81" s="13">
        <v>0</v>
      </c>
      <c r="F81" s="13">
        <v>1.0964058678441601E-4</v>
      </c>
      <c r="G81" s="14">
        <v>0.18784520041655101</v>
      </c>
    </row>
    <row r="82" spans="1:7">
      <c r="A82" s="12">
        <v>288</v>
      </c>
      <c r="B82" s="12" t="s">
        <v>85</v>
      </c>
      <c r="C82" s="12">
        <v>123.82218754671899</v>
      </c>
      <c r="D82" s="12">
        <v>0</v>
      </c>
      <c r="E82" s="13">
        <v>1.47119693183944E-4</v>
      </c>
      <c r="F82" s="13">
        <v>0</v>
      </c>
      <c r="G82" s="14">
        <v>0.190909220806501</v>
      </c>
    </row>
    <row r="83" spans="1:7">
      <c r="A83" s="12">
        <v>610</v>
      </c>
      <c r="B83" s="12" t="s">
        <v>86</v>
      </c>
      <c r="C83" s="12">
        <v>123.82218754671899</v>
      </c>
      <c r="D83" s="12">
        <v>0</v>
      </c>
      <c r="E83" s="13">
        <v>1.47119693183944E-4</v>
      </c>
      <c r="F83" s="13">
        <v>0</v>
      </c>
      <c r="G83" s="14">
        <v>0.190909220806501</v>
      </c>
    </row>
    <row r="84" spans="1:7">
      <c r="A84" s="12">
        <v>40</v>
      </c>
      <c r="B84" s="12" t="s">
        <v>87</v>
      </c>
      <c r="C84" s="12">
        <v>15.349054484126601</v>
      </c>
      <c r="D84" s="12">
        <v>0</v>
      </c>
      <c r="E84" s="13">
        <v>1.8281671618577599E-5</v>
      </c>
      <c r="F84" s="13">
        <v>0</v>
      </c>
      <c r="G84" s="14">
        <v>0.191710370389202</v>
      </c>
    </row>
    <row r="85" spans="1:7">
      <c r="A85" s="12">
        <v>673</v>
      </c>
      <c r="B85" s="12" t="s">
        <v>88</v>
      </c>
      <c r="C85" s="12">
        <v>15.349054484126601</v>
      </c>
      <c r="D85" s="12">
        <v>0</v>
      </c>
      <c r="E85" s="13">
        <v>1.8281671618577599E-5</v>
      </c>
      <c r="F85" s="13">
        <v>0</v>
      </c>
      <c r="G85" s="14">
        <v>0.191710370389202</v>
      </c>
    </row>
    <row r="86" spans="1:7">
      <c r="A86" s="12">
        <v>878</v>
      </c>
      <c r="B86" s="12" t="s">
        <v>89</v>
      </c>
      <c r="C86" s="12">
        <v>15.349054484126601</v>
      </c>
      <c r="D86" s="12">
        <v>0</v>
      </c>
      <c r="E86" s="13">
        <v>1.8281671618577599E-5</v>
      </c>
      <c r="F86" s="13">
        <v>0</v>
      </c>
      <c r="G86" s="14">
        <v>0.191710370389202</v>
      </c>
    </row>
    <row r="87" spans="1:7">
      <c r="A87" s="12">
        <v>83</v>
      </c>
      <c r="B87" s="12" t="s">
        <v>90</v>
      </c>
      <c r="C87" s="12">
        <v>42.054477119125899</v>
      </c>
      <c r="D87" s="12">
        <v>0</v>
      </c>
      <c r="E87" s="13">
        <v>5.0227016172119598E-5</v>
      </c>
      <c r="F87" s="13">
        <v>0</v>
      </c>
      <c r="G87" s="14">
        <v>0.192610973618069</v>
      </c>
    </row>
    <row r="88" spans="1:7">
      <c r="A88" s="12">
        <v>848</v>
      </c>
      <c r="B88" s="12" t="s">
        <v>91</v>
      </c>
      <c r="C88" s="12">
        <v>42.054477119125899</v>
      </c>
      <c r="D88" s="12">
        <v>0</v>
      </c>
      <c r="E88" s="13">
        <v>5.0227016172119598E-5</v>
      </c>
      <c r="F88" s="13">
        <v>0</v>
      </c>
      <c r="G88" s="14">
        <v>0.192610973618069</v>
      </c>
    </row>
    <row r="89" spans="1:7">
      <c r="A89" s="12">
        <v>871</v>
      </c>
      <c r="B89" s="12" t="s">
        <v>92</v>
      </c>
      <c r="C89" s="12">
        <v>0</v>
      </c>
      <c r="D89" s="12">
        <v>26.0610096746328</v>
      </c>
      <c r="E89" s="13">
        <v>0</v>
      </c>
      <c r="F89" s="13">
        <v>3.11971063797908E-5</v>
      </c>
      <c r="G89" s="14">
        <v>0.19336744765472499</v>
      </c>
    </row>
    <row r="90" spans="1:7">
      <c r="A90" s="12">
        <v>135</v>
      </c>
      <c r="B90" s="12" t="s">
        <v>93</v>
      </c>
      <c r="C90" s="12">
        <v>0</v>
      </c>
      <c r="D90" s="12">
        <v>34.185487139991302</v>
      </c>
      <c r="E90" s="13">
        <v>0</v>
      </c>
      <c r="F90" s="13">
        <v>4.0962282730944002E-5</v>
      </c>
      <c r="G90" s="14">
        <v>0.193685776716465</v>
      </c>
    </row>
    <row r="91" spans="1:7">
      <c r="A91" s="12">
        <v>89</v>
      </c>
      <c r="B91" s="12" t="s">
        <v>94</v>
      </c>
      <c r="C91" s="12">
        <v>57.928348538999998</v>
      </c>
      <c r="D91" s="12">
        <v>354.24239396947502</v>
      </c>
      <c r="E91" s="13">
        <v>8.5092227968493507E-5</v>
      </c>
      <c r="F91" s="13">
        <v>3.5648122090925402E-4</v>
      </c>
      <c r="G91" s="14">
        <v>0.194999512335918</v>
      </c>
    </row>
    <row r="92" spans="1:7">
      <c r="A92" s="12">
        <v>680</v>
      </c>
      <c r="B92" s="12" t="s">
        <v>95</v>
      </c>
      <c r="C92" s="12">
        <v>57.928348538999998</v>
      </c>
      <c r="D92" s="12">
        <v>354.24239396947502</v>
      </c>
      <c r="E92" s="13">
        <v>8.5092227968493507E-5</v>
      </c>
      <c r="F92" s="13">
        <v>3.5648122090925402E-4</v>
      </c>
      <c r="G92" s="14">
        <v>0.194999512335918</v>
      </c>
    </row>
    <row r="93" spans="1:7">
      <c r="A93" s="12">
        <v>884</v>
      </c>
      <c r="B93" s="12" t="s">
        <v>96</v>
      </c>
      <c r="C93" s="12">
        <v>57.928348538999998</v>
      </c>
      <c r="D93" s="12">
        <v>354.24239396947502</v>
      </c>
      <c r="E93" s="13">
        <v>8.5092227968493507E-5</v>
      </c>
      <c r="F93" s="13">
        <v>3.5648122090925402E-4</v>
      </c>
      <c r="G93" s="14">
        <v>0.194999512335918</v>
      </c>
    </row>
    <row r="94" spans="1:7">
      <c r="A94" s="12">
        <v>894</v>
      </c>
      <c r="B94" s="12" t="s">
        <v>97</v>
      </c>
      <c r="C94" s="12">
        <v>57.928348538999998</v>
      </c>
      <c r="D94" s="12">
        <v>354.24239396947502</v>
      </c>
      <c r="E94" s="13">
        <v>8.5092227968493507E-5</v>
      </c>
      <c r="F94" s="13">
        <v>3.5648122090925402E-4</v>
      </c>
      <c r="G94" s="14">
        <v>0.194999512335918</v>
      </c>
    </row>
    <row r="95" spans="1:7">
      <c r="A95" s="12">
        <v>733</v>
      </c>
      <c r="B95" s="12" t="s">
        <v>98</v>
      </c>
      <c r="C95" s="12">
        <v>0</v>
      </c>
      <c r="D95" s="12">
        <v>38.276776209981698</v>
      </c>
      <c r="E95" s="13">
        <v>0</v>
      </c>
      <c r="F95" s="13">
        <v>4.60971586765687E-5</v>
      </c>
      <c r="G95" s="14">
        <v>0.19535792357264201</v>
      </c>
    </row>
    <row r="96" spans="1:7">
      <c r="A96" s="12">
        <v>268</v>
      </c>
      <c r="B96" s="12" t="s">
        <v>99</v>
      </c>
      <c r="C96" s="12">
        <v>16.805068701842799</v>
      </c>
      <c r="D96" s="12">
        <v>0</v>
      </c>
      <c r="E96" s="13">
        <v>2.04951917595302E-5</v>
      </c>
      <c r="F96" s="13">
        <v>0</v>
      </c>
      <c r="G96" s="14">
        <v>0.19955811780851099</v>
      </c>
    </row>
    <row r="97" spans="1:7">
      <c r="A97" s="12">
        <v>639</v>
      </c>
      <c r="B97" s="12" t="s">
        <v>100</v>
      </c>
      <c r="C97" s="12">
        <v>16.805068701842799</v>
      </c>
      <c r="D97" s="12">
        <v>0</v>
      </c>
      <c r="E97" s="13">
        <v>2.04951917595302E-5</v>
      </c>
      <c r="F97" s="13">
        <v>0</v>
      </c>
      <c r="G97" s="14">
        <v>0.19955811780851099</v>
      </c>
    </row>
    <row r="98" spans="1:7">
      <c r="A98" s="12">
        <v>385</v>
      </c>
      <c r="B98" s="12" t="s">
        <v>101</v>
      </c>
      <c r="C98" s="12">
        <v>255.33870351906401</v>
      </c>
      <c r="D98" s="12">
        <v>0</v>
      </c>
      <c r="E98" s="13">
        <v>3.1169348407317899E-4</v>
      </c>
      <c r="F98" s="13">
        <v>0</v>
      </c>
      <c r="G98" s="14">
        <v>0.19986649037573401</v>
      </c>
    </row>
    <row r="99" spans="1:7">
      <c r="A99" s="12">
        <v>291</v>
      </c>
      <c r="B99" s="12" t="s">
        <v>102</v>
      </c>
      <c r="C99" s="12">
        <v>0</v>
      </c>
      <c r="D99" s="12">
        <v>19.890373792153301</v>
      </c>
      <c r="E99" s="13">
        <v>0</v>
      </c>
      <c r="F99" s="13">
        <v>2.4298717489124201E-5</v>
      </c>
      <c r="G99" s="14">
        <v>0.20012096647334099</v>
      </c>
    </row>
    <row r="100" spans="1:7">
      <c r="A100" s="12">
        <v>577</v>
      </c>
      <c r="B100" s="12" t="s">
        <v>103</v>
      </c>
      <c r="C100" s="12">
        <v>0</v>
      </c>
      <c r="D100" s="12">
        <v>19.890373792153301</v>
      </c>
      <c r="E100" s="13">
        <v>0</v>
      </c>
      <c r="F100" s="13">
        <v>2.4298717489124201E-5</v>
      </c>
      <c r="G100" s="14">
        <v>0.20012096647334099</v>
      </c>
    </row>
    <row r="101" spans="1:7">
      <c r="A101" s="12">
        <v>296</v>
      </c>
      <c r="B101" s="12" t="s">
        <v>104</v>
      </c>
      <c r="C101" s="12">
        <v>218.73066180409799</v>
      </c>
      <c r="D101" s="12">
        <v>0</v>
      </c>
      <c r="E101" s="13">
        <v>2.67408796320424E-4</v>
      </c>
      <c r="F101" s="13">
        <v>0</v>
      </c>
      <c r="G101" s="14">
        <v>0.20037273866756999</v>
      </c>
    </row>
    <row r="102" spans="1:7">
      <c r="A102" s="12">
        <v>422</v>
      </c>
      <c r="B102" s="12" t="s">
        <v>105</v>
      </c>
      <c r="C102" s="12">
        <v>218.73066180409799</v>
      </c>
      <c r="D102" s="12">
        <v>0</v>
      </c>
      <c r="E102" s="13">
        <v>2.67408796320424E-4</v>
      </c>
      <c r="F102" s="13">
        <v>0</v>
      </c>
      <c r="G102" s="14">
        <v>0.20037273866756999</v>
      </c>
    </row>
    <row r="103" spans="1:7">
      <c r="A103" s="12">
        <v>578</v>
      </c>
      <c r="B103" s="12" t="s">
        <v>106</v>
      </c>
      <c r="C103" s="12">
        <v>218.73066180409799</v>
      </c>
      <c r="D103" s="12">
        <v>0</v>
      </c>
      <c r="E103" s="13">
        <v>2.67408796320424E-4</v>
      </c>
      <c r="F103" s="13">
        <v>0</v>
      </c>
      <c r="G103" s="14">
        <v>0.20037273866756999</v>
      </c>
    </row>
    <row r="104" spans="1:7">
      <c r="A104" s="12">
        <v>570</v>
      </c>
      <c r="B104" s="12" t="s">
        <v>107</v>
      </c>
      <c r="C104" s="12">
        <v>0</v>
      </c>
      <c r="D104" s="12">
        <v>23.2556223322389</v>
      </c>
      <c r="E104" s="13">
        <v>0</v>
      </c>
      <c r="F104" s="13">
        <v>2.8439877424446999E-5</v>
      </c>
      <c r="G104" s="14">
        <v>0.200476191539776</v>
      </c>
    </row>
    <row r="105" spans="1:7">
      <c r="A105" s="12">
        <v>188</v>
      </c>
      <c r="B105" s="12" t="s">
        <v>108</v>
      </c>
      <c r="C105" s="12">
        <v>0</v>
      </c>
      <c r="D105" s="12">
        <v>27.6860923580163</v>
      </c>
      <c r="E105" s="13">
        <v>0</v>
      </c>
      <c r="F105" s="13">
        <v>3.4038461848341799E-5</v>
      </c>
      <c r="G105" s="14">
        <v>0.202266449675538</v>
      </c>
    </row>
    <row r="106" spans="1:7">
      <c r="A106" s="12">
        <v>588</v>
      </c>
      <c r="B106" s="12" t="s">
        <v>109</v>
      </c>
      <c r="C106" s="12">
        <v>74.602770752890393</v>
      </c>
      <c r="D106" s="12">
        <v>0</v>
      </c>
      <c r="E106" s="13">
        <v>9.2654707564918505E-5</v>
      </c>
      <c r="F106" s="13">
        <v>0</v>
      </c>
      <c r="G106" s="14">
        <v>0.20570506865827601</v>
      </c>
    </row>
    <row r="107" spans="1:7">
      <c r="A107" s="12">
        <v>292</v>
      </c>
      <c r="B107" s="12" t="s">
        <v>110</v>
      </c>
      <c r="C107" s="12">
        <v>786.94736136778101</v>
      </c>
      <c r="D107" s="12">
        <v>26.210394155637999</v>
      </c>
      <c r="E107" s="13">
        <v>9.4561190465505395E-4</v>
      </c>
      <c r="F107" s="13">
        <v>3.6873382530581197E-5</v>
      </c>
      <c r="G107" s="14">
        <v>0.20597767398702299</v>
      </c>
    </row>
    <row r="108" spans="1:7">
      <c r="A108" s="12">
        <v>657</v>
      </c>
      <c r="B108" s="12" t="s">
        <v>111</v>
      </c>
      <c r="C108" s="12">
        <v>786.94736136778101</v>
      </c>
      <c r="D108" s="12">
        <v>26.210394155637999</v>
      </c>
      <c r="E108" s="13">
        <v>9.4561190465505395E-4</v>
      </c>
      <c r="F108" s="13">
        <v>3.6873382530581197E-5</v>
      </c>
      <c r="G108" s="14">
        <v>0.20597767398702299</v>
      </c>
    </row>
    <row r="109" spans="1:7">
      <c r="A109" s="12">
        <v>860</v>
      </c>
      <c r="B109" s="12" t="s">
        <v>112</v>
      </c>
      <c r="C109" s="12">
        <v>786.94736136778101</v>
      </c>
      <c r="D109" s="12">
        <v>26.210394155637999</v>
      </c>
      <c r="E109" s="13">
        <v>9.4561190465505395E-4</v>
      </c>
      <c r="F109" s="13">
        <v>3.6873382530581197E-5</v>
      </c>
      <c r="G109" s="14">
        <v>0.20597767398702299</v>
      </c>
    </row>
    <row r="110" spans="1:7">
      <c r="A110" s="12">
        <v>284</v>
      </c>
      <c r="B110" s="12" t="s">
        <v>113</v>
      </c>
      <c r="C110" s="12">
        <v>763.23943442989503</v>
      </c>
      <c r="D110" s="12">
        <v>0</v>
      </c>
      <c r="E110" s="13">
        <v>9.4977925014299496E-4</v>
      </c>
      <c r="F110" s="13">
        <v>0</v>
      </c>
      <c r="G110" s="14">
        <v>0.20637164749603401</v>
      </c>
    </row>
    <row r="111" spans="1:7">
      <c r="A111" s="12">
        <v>508</v>
      </c>
      <c r="B111" s="12" t="s">
        <v>114</v>
      </c>
      <c r="C111" s="12">
        <v>763.23943442989503</v>
      </c>
      <c r="D111" s="12">
        <v>0</v>
      </c>
      <c r="E111" s="13">
        <v>9.4977925014299496E-4</v>
      </c>
      <c r="F111" s="13">
        <v>0</v>
      </c>
      <c r="G111" s="14">
        <v>0.20637164749603401</v>
      </c>
    </row>
    <row r="112" spans="1:7">
      <c r="A112" s="12">
        <v>336</v>
      </c>
      <c r="B112" s="12" t="s">
        <v>115</v>
      </c>
      <c r="C112" s="12">
        <v>5477.2959864137101</v>
      </c>
      <c r="D112" s="12">
        <v>2271.9305858196299</v>
      </c>
      <c r="E112" s="13">
        <v>3.5425709138898098E-3</v>
      </c>
      <c r="F112" s="13">
        <v>2.8112856624011801E-3</v>
      </c>
      <c r="G112" s="14">
        <v>0.20855725135519401</v>
      </c>
    </row>
    <row r="113" spans="1:7">
      <c r="A113" s="12">
        <v>609</v>
      </c>
      <c r="B113" s="12" t="s">
        <v>116</v>
      </c>
      <c r="C113" s="12">
        <v>31.7808618104965</v>
      </c>
      <c r="D113" s="12">
        <v>0</v>
      </c>
      <c r="E113" s="13">
        <v>4.0583142818824002E-5</v>
      </c>
      <c r="F113" s="13">
        <v>0</v>
      </c>
      <c r="G113" s="14">
        <v>0.215278692974856</v>
      </c>
    </row>
    <row r="114" spans="1:7">
      <c r="A114" s="12">
        <v>592</v>
      </c>
      <c r="B114" s="12" t="s">
        <v>117</v>
      </c>
      <c r="C114" s="12">
        <v>42.196875857055097</v>
      </c>
      <c r="D114" s="12">
        <v>27.688565990293199</v>
      </c>
      <c r="E114" s="13">
        <v>4.8691488999879997E-6</v>
      </c>
      <c r="F114" s="13">
        <v>1.8577374235998099E-5</v>
      </c>
      <c r="G114" s="14">
        <v>0.21722924903268201</v>
      </c>
    </row>
    <row r="115" spans="1:7">
      <c r="A115" s="12">
        <v>711</v>
      </c>
      <c r="B115" s="12" t="s">
        <v>118</v>
      </c>
      <c r="C115" s="12">
        <v>0</v>
      </c>
      <c r="D115" s="12">
        <v>152.778160650709</v>
      </c>
      <c r="E115" s="13">
        <v>0</v>
      </c>
      <c r="F115" s="13">
        <v>2.00261004343403E-4</v>
      </c>
      <c r="G115" s="14">
        <v>0.22448369321450101</v>
      </c>
    </row>
    <row r="116" spans="1:7">
      <c r="A116" s="12">
        <v>901</v>
      </c>
      <c r="B116" s="12" t="s">
        <v>119</v>
      </c>
      <c r="C116" s="12">
        <v>0</v>
      </c>
      <c r="D116" s="12">
        <v>152.778160650709</v>
      </c>
      <c r="E116" s="13">
        <v>0</v>
      </c>
      <c r="F116" s="13">
        <v>2.00261004343403E-4</v>
      </c>
      <c r="G116" s="14">
        <v>0.22448369321450101</v>
      </c>
    </row>
    <row r="117" spans="1:7">
      <c r="A117" s="12">
        <v>596</v>
      </c>
      <c r="B117" s="12" t="s">
        <v>120</v>
      </c>
      <c r="C117" s="12">
        <v>71.534501930361799</v>
      </c>
      <c r="D117" s="12">
        <v>0</v>
      </c>
      <c r="E117" s="13">
        <v>9.4388557589996099E-5</v>
      </c>
      <c r="F117" s="13">
        <v>0</v>
      </c>
      <c r="G117" s="14">
        <v>0.22683829203369299</v>
      </c>
    </row>
    <row r="118" spans="1:7">
      <c r="A118" s="12">
        <v>726</v>
      </c>
      <c r="B118" s="12" t="s">
        <v>121</v>
      </c>
      <c r="C118" s="12">
        <v>227.04021745669499</v>
      </c>
      <c r="D118" s="12">
        <v>0</v>
      </c>
      <c r="E118" s="13">
        <v>3.0088669852760999E-4</v>
      </c>
      <c r="F118" s="13">
        <v>0</v>
      </c>
      <c r="G118" s="14">
        <v>0.2284011500815</v>
      </c>
    </row>
    <row r="119" spans="1:7">
      <c r="A119" s="12">
        <v>727</v>
      </c>
      <c r="B119" s="12" t="s">
        <v>122</v>
      </c>
      <c r="C119" s="12">
        <v>227.04021745669499</v>
      </c>
      <c r="D119" s="12">
        <v>0</v>
      </c>
      <c r="E119" s="13">
        <v>3.0088669852760999E-4</v>
      </c>
      <c r="F119" s="13">
        <v>0</v>
      </c>
      <c r="G119" s="14">
        <v>0.2284011500815</v>
      </c>
    </row>
    <row r="120" spans="1:7">
      <c r="A120" s="12">
        <v>213</v>
      </c>
      <c r="B120" s="12" t="s">
        <v>123</v>
      </c>
      <c r="C120" s="12">
        <v>108.661856611538</v>
      </c>
      <c r="D120" s="12">
        <v>210.077240760574</v>
      </c>
      <c r="E120" s="13">
        <v>8.9195869114199299E-5</v>
      </c>
      <c r="F120" s="13">
        <v>1.20921187042353E-4</v>
      </c>
      <c r="G120" s="14">
        <v>0.22978415889329101</v>
      </c>
    </row>
    <row r="121" spans="1:7">
      <c r="A121" s="12">
        <v>460</v>
      </c>
      <c r="B121" s="12" t="s">
        <v>124</v>
      </c>
      <c r="C121" s="12">
        <v>108.661856611538</v>
      </c>
      <c r="D121" s="12">
        <v>210.077240760574</v>
      </c>
      <c r="E121" s="13">
        <v>8.9195869114199299E-5</v>
      </c>
      <c r="F121" s="13">
        <v>1.20921187042353E-4</v>
      </c>
      <c r="G121" s="14">
        <v>0.22978415889329101</v>
      </c>
    </row>
    <row r="122" spans="1:7">
      <c r="A122" s="12">
        <v>119</v>
      </c>
      <c r="B122" s="12" t="s">
        <v>125</v>
      </c>
      <c r="C122" s="12">
        <v>258.25329246988798</v>
      </c>
      <c r="D122" s="12">
        <v>316.31597326798197</v>
      </c>
      <c r="E122" s="13">
        <v>6.0333500764516598E-5</v>
      </c>
      <c r="F122" s="13">
        <v>6.3973741422996096E-5</v>
      </c>
      <c r="G122" s="14">
        <v>0.23493786701372801</v>
      </c>
    </row>
    <row r="123" spans="1:7">
      <c r="A123" s="12">
        <v>484</v>
      </c>
      <c r="B123" s="12" t="s">
        <v>126</v>
      </c>
      <c r="C123" s="12">
        <v>258.25329246988798</v>
      </c>
      <c r="D123" s="12">
        <v>316.31597326798197</v>
      </c>
      <c r="E123" s="13">
        <v>6.0333500764516598E-5</v>
      </c>
      <c r="F123" s="13">
        <v>6.3973741422996096E-5</v>
      </c>
      <c r="G123" s="14">
        <v>0.23493786701372801</v>
      </c>
    </row>
    <row r="124" spans="1:7">
      <c r="A124" s="12">
        <v>583</v>
      </c>
      <c r="B124" s="12" t="s">
        <v>127</v>
      </c>
      <c r="C124" s="12">
        <v>165.77806681180101</v>
      </c>
      <c r="D124" s="12">
        <v>89.602910984948593</v>
      </c>
      <c r="E124" s="13">
        <v>1.30347292491488E-5</v>
      </c>
      <c r="F124" s="13">
        <v>1.03838449599812E-4</v>
      </c>
      <c r="G124" s="14">
        <v>0.23881076340992399</v>
      </c>
    </row>
    <row r="125" spans="1:7">
      <c r="A125" s="12">
        <v>308</v>
      </c>
      <c r="B125" s="12" t="s">
        <v>128</v>
      </c>
      <c r="C125" s="12">
        <v>0</v>
      </c>
      <c r="D125" s="12">
        <v>97.091941466839202</v>
      </c>
      <c r="E125" s="13">
        <v>0</v>
      </c>
      <c r="F125" s="13">
        <v>1.3248807996331201E-4</v>
      </c>
      <c r="G125" s="14">
        <v>0.238987694188706</v>
      </c>
    </row>
    <row r="126" spans="1:7">
      <c r="A126" s="12">
        <v>654</v>
      </c>
      <c r="B126" s="12" t="s">
        <v>129</v>
      </c>
      <c r="C126" s="12">
        <v>29.278679086814499</v>
      </c>
      <c r="D126" s="12">
        <v>56.9404957282675</v>
      </c>
      <c r="E126" s="13">
        <v>3.3949675695985298E-5</v>
      </c>
      <c r="F126" s="13">
        <v>2.4859932857207598E-5</v>
      </c>
      <c r="G126" s="14">
        <v>0.240752255714936</v>
      </c>
    </row>
    <row r="127" spans="1:7">
      <c r="A127" s="12">
        <v>885</v>
      </c>
      <c r="B127" s="12" t="s">
        <v>130</v>
      </c>
      <c r="C127" s="12">
        <v>624.49367563360897</v>
      </c>
      <c r="D127" s="12">
        <v>410.23019336239599</v>
      </c>
      <c r="E127" s="13">
        <v>1.8037305171199301E-4</v>
      </c>
      <c r="F127" s="13">
        <v>2.8252287983243602E-4</v>
      </c>
      <c r="G127" s="14">
        <v>0.25620717958895201</v>
      </c>
    </row>
    <row r="128" spans="1:7">
      <c r="A128" s="12">
        <v>142</v>
      </c>
      <c r="B128" s="12" t="s">
        <v>131</v>
      </c>
      <c r="C128" s="12">
        <v>52.673554370656099</v>
      </c>
      <c r="D128" s="12">
        <v>130.076973914848</v>
      </c>
      <c r="E128" s="13">
        <v>6.6894745003838596E-5</v>
      </c>
      <c r="F128" s="13">
        <v>1.03423424031033E-4</v>
      </c>
      <c r="G128" s="14">
        <v>0.26294047748886401</v>
      </c>
    </row>
    <row r="129" spans="1:7">
      <c r="A129" s="12">
        <v>629</v>
      </c>
      <c r="B129" s="12" t="s">
        <v>132</v>
      </c>
      <c r="C129" s="12">
        <v>52.673554370656099</v>
      </c>
      <c r="D129" s="12">
        <v>130.076973914848</v>
      </c>
      <c r="E129" s="13">
        <v>6.6894745003838596E-5</v>
      </c>
      <c r="F129" s="13">
        <v>1.03423424031033E-4</v>
      </c>
      <c r="G129" s="14">
        <v>0.26294047748886401</v>
      </c>
    </row>
    <row r="130" spans="1:7">
      <c r="A130" s="12">
        <v>866</v>
      </c>
      <c r="B130" s="12" t="s">
        <v>133</v>
      </c>
      <c r="C130" s="12">
        <v>52.673554370656099</v>
      </c>
      <c r="D130" s="12">
        <v>130.076973914848</v>
      </c>
      <c r="E130" s="13">
        <v>6.6894745003838596E-5</v>
      </c>
      <c r="F130" s="13">
        <v>1.03423424031033E-4</v>
      </c>
      <c r="G130" s="14">
        <v>0.26294047748886401</v>
      </c>
    </row>
    <row r="131" spans="1:7">
      <c r="A131" s="12">
        <v>886</v>
      </c>
      <c r="B131" s="12" t="s">
        <v>134</v>
      </c>
      <c r="C131" s="12">
        <v>52.673554370656099</v>
      </c>
      <c r="D131" s="12">
        <v>130.076973914848</v>
      </c>
      <c r="E131" s="13">
        <v>6.6894745003838596E-5</v>
      </c>
      <c r="F131" s="13">
        <v>1.03423424031033E-4</v>
      </c>
      <c r="G131" s="14">
        <v>0.26294047748886401</v>
      </c>
    </row>
    <row r="132" spans="1:7">
      <c r="A132" s="12">
        <v>671</v>
      </c>
      <c r="B132" s="12" t="s">
        <v>135</v>
      </c>
      <c r="C132" s="12">
        <v>0</v>
      </c>
      <c r="D132" s="12">
        <v>399.267455445005</v>
      </c>
      <c r="E132" s="13">
        <v>0</v>
      </c>
      <c r="F132" s="13">
        <v>5.8258126152853297E-4</v>
      </c>
      <c r="G132" s="14">
        <v>0.26402276315491002</v>
      </c>
    </row>
    <row r="133" spans="1:7">
      <c r="A133" s="12">
        <v>159</v>
      </c>
      <c r="B133" s="12" t="s">
        <v>136</v>
      </c>
      <c r="C133" s="12">
        <v>20448.158425907601</v>
      </c>
      <c r="D133" s="12">
        <v>14053.5944435213</v>
      </c>
      <c r="E133" s="13">
        <v>6.3304700121476799E-3</v>
      </c>
      <c r="F133" s="13">
        <v>8.27485332936999E-3</v>
      </c>
      <c r="G133" s="14">
        <v>0.26858203622555898</v>
      </c>
    </row>
    <row r="134" spans="1:7">
      <c r="A134" s="12">
        <v>453</v>
      </c>
      <c r="B134" s="12" t="s">
        <v>137</v>
      </c>
      <c r="C134" s="12">
        <v>20448.158425907601</v>
      </c>
      <c r="D134" s="12">
        <v>14053.5944435213</v>
      </c>
      <c r="E134" s="13">
        <v>6.3304700121476799E-3</v>
      </c>
      <c r="F134" s="13">
        <v>8.27485332936999E-3</v>
      </c>
      <c r="G134" s="14">
        <v>0.26858203622555898</v>
      </c>
    </row>
    <row r="135" spans="1:7">
      <c r="A135" s="12">
        <v>811</v>
      </c>
      <c r="B135" s="12" t="s">
        <v>136</v>
      </c>
      <c r="C135" s="12">
        <v>20448.158425907601</v>
      </c>
      <c r="D135" s="12">
        <v>14053.5944435213</v>
      </c>
      <c r="E135" s="13">
        <v>6.3304700121476799E-3</v>
      </c>
      <c r="F135" s="13">
        <v>8.27485332936999E-3</v>
      </c>
      <c r="G135" s="14">
        <v>0.26858203622555898</v>
      </c>
    </row>
    <row r="136" spans="1:7">
      <c r="A136" s="12">
        <v>390</v>
      </c>
      <c r="B136" s="12" t="s">
        <v>138</v>
      </c>
      <c r="C136" s="12">
        <v>49.974193955951897</v>
      </c>
      <c r="D136" s="12">
        <v>180.77478780992399</v>
      </c>
      <c r="E136" s="13">
        <v>5.9011985843748901E-5</v>
      </c>
      <c r="F136" s="13">
        <v>1.98303776498667E-4</v>
      </c>
      <c r="G136" s="14">
        <v>0.28317820021437201</v>
      </c>
    </row>
    <row r="137" spans="1:7">
      <c r="A137" s="12">
        <v>649</v>
      </c>
      <c r="B137" s="12" t="s">
        <v>139</v>
      </c>
      <c r="C137" s="12">
        <v>49.974193955951897</v>
      </c>
      <c r="D137" s="12">
        <v>180.77478780992399</v>
      </c>
      <c r="E137" s="13">
        <v>5.9011985843748901E-5</v>
      </c>
      <c r="F137" s="13">
        <v>1.98303776498667E-4</v>
      </c>
      <c r="G137" s="14">
        <v>0.28317820021437201</v>
      </c>
    </row>
    <row r="138" spans="1:7">
      <c r="A138" s="12">
        <v>687</v>
      </c>
      <c r="B138" s="12" t="s">
        <v>140</v>
      </c>
      <c r="C138" s="12">
        <v>49.974193955951897</v>
      </c>
      <c r="D138" s="12">
        <v>180.77478780992399</v>
      </c>
      <c r="E138" s="13">
        <v>5.9011985843748901E-5</v>
      </c>
      <c r="F138" s="13">
        <v>1.98303776498667E-4</v>
      </c>
      <c r="G138" s="14">
        <v>0.28317820021437201</v>
      </c>
    </row>
    <row r="139" spans="1:7">
      <c r="A139" s="12">
        <v>74</v>
      </c>
      <c r="B139" s="12" t="s">
        <v>141</v>
      </c>
      <c r="C139" s="12">
        <v>0</v>
      </c>
      <c r="D139" s="12">
        <v>53.836318675320797</v>
      </c>
      <c r="E139" s="13">
        <v>0</v>
      </c>
      <c r="F139" s="13">
        <v>8.2699623171187195E-5</v>
      </c>
      <c r="G139" s="14">
        <v>0.28387486409631502</v>
      </c>
    </row>
    <row r="140" spans="1:7">
      <c r="A140" s="12">
        <v>435</v>
      </c>
      <c r="B140" s="12" t="s">
        <v>142</v>
      </c>
      <c r="C140" s="12">
        <v>0</v>
      </c>
      <c r="D140" s="12">
        <v>53.836318675320797</v>
      </c>
      <c r="E140" s="13">
        <v>0</v>
      </c>
      <c r="F140" s="13">
        <v>8.2699623171187195E-5</v>
      </c>
      <c r="G140" s="14">
        <v>0.28387486409631502</v>
      </c>
    </row>
    <row r="141" spans="1:7">
      <c r="A141" s="12">
        <v>621</v>
      </c>
      <c r="B141" s="12" t="s">
        <v>143</v>
      </c>
      <c r="C141" s="12">
        <v>0</v>
      </c>
      <c r="D141" s="12">
        <v>53.836318675320797</v>
      </c>
      <c r="E141" s="13">
        <v>0</v>
      </c>
      <c r="F141" s="13">
        <v>8.2699623171187195E-5</v>
      </c>
      <c r="G141" s="14">
        <v>0.28387486409631502</v>
      </c>
    </row>
    <row r="142" spans="1:7">
      <c r="A142" s="12">
        <v>882</v>
      </c>
      <c r="B142" s="12" t="s">
        <v>144</v>
      </c>
      <c r="C142" s="12">
        <v>0</v>
      </c>
      <c r="D142" s="12">
        <v>53.836318675320797</v>
      </c>
      <c r="E142" s="13">
        <v>0</v>
      </c>
      <c r="F142" s="13">
        <v>8.2699623171187195E-5</v>
      </c>
      <c r="G142" s="14">
        <v>0.28387486409631502</v>
      </c>
    </row>
    <row r="143" spans="1:7">
      <c r="A143" s="12">
        <v>63</v>
      </c>
      <c r="B143" s="12" t="s">
        <v>145</v>
      </c>
      <c r="C143" s="12">
        <v>63.344428238259098</v>
      </c>
      <c r="D143" s="12">
        <v>0</v>
      </c>
      <c r="E143" s="13">
        <v>9.7800724166974303E-5</v>
      </c>
      <c r="F143" s="13">
        <v>0</v>
      </c>
      <c r="G143" s="14">
        <v>0.28586142698794398</v>
      </c>
    </row>
    <row r="144" spans="1:7">
      <c r="A144" s="12">
        <v>356</v>
      </c>
      <c r="B144" s="12" t="s">
        <v>146</v>
      </c>
      <c r="C144" s="12">
        <v>212.19724376612899</v>
      </c>
      <c r="D144" s="12">
        <v>254.54400928144</v>
      </c>
      <c r="E144" s="13">
        <v>3.5599754554899603E-5</v>
      </c>
      <c r="F144" s="13">
        <v>6.1190838010390805E-5</v>
      </c>
      <c r="G144" s="14">
        <v>0.28704881035009699</v>
      </c>
    </row>
    <row r="145" spans="1:7">
      <c r="A145" s="12">
        <v>109</v>
      </c>
      <c r="B145" s="12" t="s">
        <v>147</v>
      </c>
      <c r="C145" s="12">
        <v>354.92413352462597</v>
      </c>
      <c r="D145" s="12">
        <v>1243.43478529401</v>
      </c>
      <c r="E145" s="13">
        <v>1.9266574797129499E-4</v>
      </c>
      <c r="F145" s="13">
        <v>1.41535850921983E-3</v>
      </c>
      <c r="G145" s="14">
        <v>0.29897338962354802</v>
      </c>
    </row>
    <row r="146" spans="1:7">
      <c r="A146" s="12">
        <v>377</v>
      </c>
      <c r="B146" s="12" t="s">
        <v>148</v>
      </c>
      <c r="C146" s="12">
        <v>354.92413352462597</v>
      </c>
      <c r="D146" s="12">
        <v>1243.43478529401</v>
      </c>
      <c r="E146" s="13">
        <v>1.9266574797129499E-4</v>
      </c>
      <c r="F146" s="13">
        <v>1.41535850921983E-3</v>
      </c>
      <c r="G146" s="14">
        <v>0.29897338962354802</v>
      </c>
    </row>
    <row r="147" spans="1:7">
      <c r="A147" s="12">
        <v>386</v>
      </c>
      <c r="B147" s="12" t="s">
        <v>149</v>
      </c>
      <c r="C147" s="12">
        <v>22.787285324825302</v>
      </c>
      <c r="D147" s="12">
        <v>46.721036995548502</v>
      </c>
      <c r="E147" s="13">
        <v>2.6323749508306698E-5</v>
      </c>
      <c r="F147" s="13">
        <v>3.42883563598882E-5</v>
      </c>
      <c r="G147" s="14">
        <v>0.31324342001431799</v>
      </c>
    </row>
    <row r="148" spans="1:7">
      <c r="A148" s="12">
        <v>450</v>
      </c>
      <c r="B148" s="12" t="s">
        <v>150</v>
      </c>
      <c r="C148" s="12">
        <v>22.787285324825302</v>
      </c>
      <c r="D148" s="12">
        <v>46.721036995548502</v>
      </c>
      <c r="E148" s="13">
        <v>2.6323749508306698E-5</v>
      </c>
      <c r="F148" s="13">
        <v>3.42883563598882E-5</v>
      </c>
      <c r="G148" s="14">
        <v>0.31324342001431799</v>
      </c>
    </row>
    <row r="149" spans="1:7">
      <c r="A149" s="12">
        <v>486</v>
      </c>
      <c r="B149" s="12" t="s">
        <v>151</v>
      </c>
      <c r="C149" s="12">
        <v>22.787285324825302</v>
      </c>
      <c r="D149" s="12">
        <v>46.721036995548502</v>
      </c>
      <c r="E149" s="13">
        <v>2.6323749508306698E-5</v>
      </c>
      <c r="F149" s="13">
        <v>3.42883563598882E-5</v>
      </c>
      <c r="G149" s="14">
        <v>0.31324342001431799</v>
      </c>
    </row>
    <row r="150" spans="1:7">
      <c r="A150" s="12">
        <v>740</v>
      </c>
      <c r="B150" s="12" t="s">
        <v>152</v>
      </c>
      <c r="C150" s="12">
        <v>22.787285324825302</v>
      </c>
      <c r="D150" s="12">
        <v>46.721036995548502</v>
      </c>
      <c r="E150" s="13">
        <v>2.6323749508306698E-5</v>
      </c>
      <c r="F150" s="13">
        <v>3.42883563598882E-5</v>
      </c>
      <c r="G150" s="14">
        <v>0.31324342001431799</v>
      </c>
    </row>
    <row r="151" spans="1:7">
      <c r="A151" s="12">
        <v>393</v>
      </c>
      <c r="B151" s="12" t="s">
        <v>153</v>
      </c>
      <c r="C151" s="12">
        <v>21.617700124645399</v>
      </c>
      <c r="D151" s="12">
        <v>0</v>
      </c>
      <c r="E151" s="13">
        <v>3.6181153100312699E-5</v>
      </c>
      <c r="F151" s="13">
        <v>0</v>
      </c>
      <c r="G151" s="14">
        <v>0.31795472240919898</v>
      </c>
    </row>
    <row r="152" spans="1:7">
      <c r="A152" s="12">
        <v>452</v>
      </c>
      <c r="B152" s="12" t="s">
        <v>154</v>
      </c>
      <c r="C152" s="12">
        <v>21.617700124645399</v>
      </c>
      <c r="D152" s="12">
        <v>0</v>
      </c>
      <c r="E152" s="13">
        <v>3.6181153100312699E-5</v>
      </c>
      <c r="F152" s="13">
        <v>0</v>
      </c>
      <c r="G152" s="14">
        <v>0.31795472240919898</v>
      </c>
    </row>
    <row r="153" spans="1:7">
      <c r="A153" s="12">
        <v>490</v>
      </c>
      <c r="B153" s="12" t="s">
        <v>155</v>
      </c>
      <c r="C153" s="12">
        <v>21.617700124645399</v>
      </c>
      <c r="D153" s="12">
        <v>0</v>
      </c>
      <c r="E153" s="13">
        <v>3.6181153100312699E-5</v>
      </c>
      <c r="F153" s="13">
        <v>0</v>
      </c>
      <c r="G153" s="14">
        <v>0.31795472240919898</v>
      </c>
    </row>
    <row r="154" spans="1:7">
      <c r="A154" s="12">
        <v>867</v>
      </c>
      <c r="B154" s="12" t="s">
        <v>156</v>
      </c>
      <c r="C154" s="12">
        <v>21.617700124645399</v>
      </c>
      <c r="D154" s="12">
        <v>0</v>
      </c>
      <c r="E154" s="13">
        <v>3.6181153100312699E-5</v>
      </c>
      <c r="F154" s="13">
        <v>0</v>
      </c>
      <c r="G154" s="14">
        <v>0.31795472240919898</v>
      </c>
    </row>
    <row r="155" spans="1:7">
      <c r="A155" s="12">
        <v>124</v>
      </c>
      <c r="B155" s="12" t="s">
        <v>157</v>
      </c>
      <c r="C155" s="12">
        <v>464.23775614404798</v>
      </c>
      <c r="D155" s="12">
        <v>605.995138329832</v>
      </c>
      <c r="E155" s="13">
        <v>2.2203810815960099E-4</v>
      </c>
      <c r="F155" s="13">
        <v>1.2945995895991699E-4</v>
      </c>
      <c r="G155" s="14">
        <v>0.32191504088751399</v>
      </c>
    </row>
    <row r="156" spans="1:7">
      <c r="A156" s="12">
        <v>171</v>
      </c>
      <c r="B156" s="12" t="s">
        <v>158</v>
      </c>
      <c r="C156" s="12">
        <v>5302.0450080447299</v>
      </c>
      <c r="D156" s="12">
        <v>7328.8576106720702</v>
      </c>
      <c r="E156" s="13">
        <v>1.7317966647133101E-3</v>
      </c>
      <c r="F156" s="13">
        <v>3.2269955588654399E-3</v>
      </c>
      <c r="G156" s="14">
        <v>0.32290459784568498</v>
      </c>
    </row>
    <row r="157" spans="1:7">
      <c r="A157" s="12">
        <v>816</v>
      </c>
      <c r="B157" s="12" t="s">
        <v>159</v>
      </c>
      <c r="C157" s="12">
        <v>5302.0450080447299</v>
      </c>
      <c r="D157" s="12">
        <v>7328.8576106720702</v>
      </c>
      <c r="E157" s="13">
        <v>1.7317966647133101E-3</v>
      </c>
      <c r="F157" s="13">
        <v>3.2269955588654399E-3</v>
      </c>
      <c r="G157" s="14">
        <v>0.32290459784568498</v>
      </c>
    </row>
    <row r="158" spans="1:7">
      <c r="A158" s="12">
        <v>170</v>
      </c>
      <c r="B158" s="12" t="s">
        <v>160</v>
      </c>
      <c r="C158" s="12">
        <v>4909.75357087063</v>
      </c>
      <c r="D158" s="12">
        <v>6778.6108969679299</v>
      </c>
      <c r="E158" s="13">
        <v>2.18434607693919E-3</v>
      </c>
      <c r="F158" s="13">
        <v>2.7282686221170799E-3</v>
      </c>
      <c r="G158" s="14">
        <v>0.32786098106471001</v>
      </c>
    </row>
    <row r="159" spans="1:7">
      <c r="A159" s="12">
        <v>600</v>
      </c>
      <c r="B159" s="12" t="s">
        <v>161</v>
      </c>
      <c r="C159" s="12">
        <v>4909.75357087063</v>
      </c>
      <c r="D159" s="12">
        <v>6778.6108969679299</v>
      </c>
      <c r="E159" s="13">
        <v>2.18434607693919E-3</v>
      </c>
      <c r="F159" s="13">
        <v>2.7282686221170799E-3</v>
      </c>
      <c r="G159" s="14">
        <v>0.32786098106471001</v>
      </c>
    </row>
    <row r="160" spans="1:7">
      <c r="A160" s="12">
        <v>408</v>
      </c>
      <c r="B160" s="12" t="s">
        <v>162</v>
      </c>
      <c r="C160" s="12">
        <v>68.294388787899095</v>
      </c>
      <c r="D160" s="12">
        <v>147.23227232897</v>
      </c>
      <c r="E160" s="13">
        <v>8.0492366365658095E-5</v>
      </c>
      <c r="F160" s="13">
        <v>1.2211215786287201E-4</v>
      </c>
      <c r="G160" s="14">
        <v>0.32794838252043201</v>
      </c>
    </row>
    <row r="161" spans="1:7">
      <c r="A161" s="12">
        <v>699</v>
      </c>
      <c r="B161" s="12" t="s">
        <v>163</v>
      </c>
      <c r="C161" s="12">
        <v>68.294388787899095</v>
      </c>
      <c r="D161" s="12">
        <v>147.23227232897</v>
      </c>
      <c r="E161" s="13">
        <v>8.0492366365658095E-5</v>
      </c>
      <c r="F161" s="13">
        <v>1.2211215786287201E-4</v>
      </c>
      <c r="G161" s="14">
        <v>0.32794838252043201</v>
      </c>
    </row>
    <row r="162" spans="1:7">
      <c r="A162" s="12">
        <v>587</v>
      </c>
      <c r="B162" s="12" t="s">
        <v>164</v>
      </c>
      <c r="C162" s="12">
        <v>31.5802754144412</v>
      </c>
      <c r="D162" s="12">
        <v>8.9414181838819609</v>
      </c>
      <c r="E162" s="13">
        <v>3.70846065835032E-5</v>
      </c>
      <c r="F162" s="13">
        <v>1.78828363677639E-5</v>
      </c>
      <c r="G162" s="14">
        <v>0.32887204936868403</v>
      </c>
    </row>
    <row r="163" spans="1:7">
      <c r="A163" s="12">
        <v>638</v>
      </c>
      <c r="B163" s="12" t="s">
        <v>165</v>
      </c>
      <c r="C163" s="12">
        <v>52.197081724805997</v>
      </c>
      <c r="D163" s="12">
        <v>80.4756111603525</v>
      </c>
      <c r="E163" s="13">
        <v>4.1288921455618502E-5</v>
      </c>
      <c r="F163" s="13">
        <v>3.4873621787164498E-5</v>
      </c>
      <c r="G163" s="14">
        <v>0.33673437124304101</v>
      </c>
    </row>
    <row r="164" spans="1:7">
      <c r="A164" s="12">
        <v>456</v>
      </c>
      <c r="B164" s="12" t="s">
        <v>166</v>
      </c>
      <c r="C164" s="12">
        <v>1274.97748509599</v>
      </c>
      <c r="D164" s="12">
        <v>1740.0640044858301</v>
      </c>
      <c r="E164" s="13">
        <v>4.96715406624443E-4</v>
      </c>
      <c r="F164" s="13">
        <v>7.3013317587446701E-4</v>
      </c>
      <c r="G164" s="14">
        <v>0.33792724446535599</v>
      </c>
    </row>
    <row r="165" spans="1:7">
      <c r="A165" s="12">
        <v>611</v>
      </c>
      <c r="B165" s="12" t="s">
        <v>167</v>
      </c>
      <c r="C165" s="12">
        <v>61.844534647227498</v>
      </c>
      <c r="D165" s="12">
        <v>95.195578590233893</v>
      </c>
      <c r="E165" s="13">
        <v>5.25430198785727E-5</v>
      </c>
      <c r="F165" s="13">
        <v>3.5309560875798798E-5</v>
      </c>
      <c r="G165" s="14">
        <v>0.33809123789532097</v>
      </c>
    </row>
    <row r="166" spans="1:7">
      <c r="A166" s="12">
        <v>594</v>
      </c>
      <c r="B166" s="12" t="s">
        <v>168</v>
      </c>
      <c r="C166" s="12">
        <v>84.960887442421395</v>
      </c>
      <c r="D166" s="12">
        <v>149.05313248542501</v>
      </c>
      <c r="E166" s="13">
        <v>2.5983600131456E-5</v>
      </c>
      <c r="F166" s="13">
        <v>1.12033015356811E-4</v>
      </c>
      <c r="G166" s="14">
        <v>0.33911218810414101</v>
      </c>
    </row>
    <row r="167" spans="1:7">
      <c r="A167" s="12">
        <v>628</v>
      </c>
      <c r="B167" s="12" t="s">
        <v>169</v>
      </c>
      <c r="C167" s="12">
        <v>84.960887442421395</v>
      </c>
      <c r="D167" s="12">
        <v>149.05313248542501</v>
      </c>
      <c r="E167" s="13">
        <v>2.5983600131456E-5</v>
      </c>
      <c r="F167" s="13">
        <v>1.12033015356811E-4</v>
      </c>
      <c r="G167" s="14">
        <v>0.33911218810414101</v>
      </c>
    </row>
    <row r="168" spans="1:7">
      <c r="A168" s="12">
        <v>646</v>
      </c>
      <c r="B168" s="12" t="s">
        <v>170</v>
      </c>
      <c r="C168" s="12">
        <v>84.960887442421395</v>
      </c>
      <c r="D168" s="12">
        <v>149.05313248542501</v>
      </c>
      <c r="E168" s="13">
        <v>2.5983600131456E-5</v>
      </c>
      <c r="F168" s="13">
        <v>1.12033015356811E-4</v>
      </c>
      <c r="G168" s="14">
        <v>0.33911218810414101</v>
      </c>
    </row>
    <row r="169" spans="1:7">
      <c r="A169" s="12">
        <v>658</v>
      </c>
      <c r="B169" s="12" t="s">
        <v>171</v>
      </c>
      <c r="C169" s="12">
        <v>68.645195521623407</v>
      </c>
      <c r="D169" s="12">
        <v>86.324684552102696</v>
      </c>
      <c r="E169" s="13">
        <v>2.3651670023881098E-5</v>
      </c>
      <c r="F169" s="13">
        <v>2.5588147616860501E-5</v>
      </c>
      <c r="G169" s="14">
        <v>0.349610149056445</v>
      </c>
    </row>
    <row r="170" spans="1:7">
      <c r="A170" s="12">
        <v>511</v>
      </c>
      <c r="B170" s="12" t="s">
        <v>172</v>
      </c>
      <c r="C170" s="12">
        <v>103.955871154196</v>
      </c>
      <c r="D170" s="12">
        <v>133.94677115382399</v>
      </c>
      <c r="E170" s="13">
        <v>3.9788373043011201E-5</v>
      </c>
      <c r="F170" s="13">
        <v>4.4233496818503399E-5</v>
      </c>
      <c r="G170" s="14">
        <v>0.352698176499119</v>
      </c>
    </row>
    <row r="171" spans="1:7">
      <c r="A171" s="12">
        <v>180</v>
      </c>
      <c r="B171" s="12" t="s">
        <v>173</v>
      </c>
      <c r="C171" s="12">
        <v>957.06341900612301</v>
      </c>
      <c r="D171" s="12">
        <v>458.52698317638402</v>
      </c>
      <c r="E171" s="13">
        <v>8.8852684987434001E-4</v>
      </c>
      <c r="F171" s="13">
        <v>3.04615339072968E-4</v>
      </c>
      <c r="G171" s="14">
        <v>0.35284273472453698</v>
      </c>
    </row>
    <row r="172" spans="1:7">
      <c r="A172" s="12">
        <v>32</v>
      </c>
      <c r="B172" s="12" t="s">
        <v>174</v>
      </c>
      <c r="C172" s="12">
        <v>2500.9612018779599</v>
      </c>
      <c r="D172" s="12">
        <v>1494.18011441521</v>
      </c>
      <c r="E172" s="13">
        <v>1.5458422714901901E-3</v>
      </c>
      <c r="F172" s="13">
        <v>1.2613700064990801E-3</v>
      </c>
      <c r="G172" s="14">
        <v>0.35331471644259799</v>
      </c>
    </row>
    <row r="173" spans="1:7">
      <c r="A173" s="12">
        <v>192</v>
      </c>
      <c r="B173" s="12" t="s">
        <v>175</v>
      </c>
      <c r="C173" s="12">
        <v>377.162697648044</v>
      </c>
      <c r="D173" s="12">
        <v>502.92958708545001</v>
      </c>
      <c r="E173" s="13">
        <v>1.01505259389859E-4</v>
      </c>
      <c r="F173" s="13">
        <v>2.1996052447043301E-4</v>
      </c>
      <c r="G173" s="14">
        <v>0.35488558730907799</v>
      </c>
    </row>
    <row r="174" spans="1:7">
      <c r="A174" s="12">
        <v>52</v>
      </c>
      <c r="B174" s="12" t="s">
        <v>176</v>
      </c>
      <c r="C174" s="12">
        <v>1126.2114417134901</v>
      </c>
      <c r="D174" s="12">
        <v>2199.54032341948</v>
      </c>
      <c r="E174" s="13">
        <v>4.9312584979785401E-4</v>
      </c>
      <c r="F174" s="13">
        <v>1.9918264072367599E-3</v>
      </c>
      <c r="G174" s="14">
        <v>0.36471463858846898</v>
      </c>
    </row>
    <row r="175" spans="1:7">
      <c r="A175" s="12">
        <v>880</v>
      </c>
      <c r="B175" s="12" t="s">
        <v>177</v>
      </c>
      <c r="C175" s="12">
        <v>1126.2114417134901</v>
      </c>
      <c r="D175" s="12">
        <v>2199.54032341948</v>
      </c>
      <c r="E175" s="13">
        <v>4.9312584979785401E-4</v>
      </c>
      <c r="F175" s="13">
        <v>1.9918264072367599E-3</v>
      </c>
      <c r="G175" s="14">
        <v>0.36471463858846898</v>
      </c>
    </row>
    <row r="176" spans="1:7">
      <c r="A176" s="12">
        <v>694</v>
      </c>
      <c r="B176" s="12" t="s">
        <v>178</v>
      </c>
      <c r="C176" s="12">
        <v>0</v>
      </c>
      <c r="D176" s="12">
        <v>277.165843436768</v>
      </c>
      <c r="E176" s="13">
        <v>0</v>
      </c>
      <c r="F176" s="13">
        <v>5.2544700128754501E-4</v>
      </c>
      <c r="G176" s="14">
        <v>0.368890446226741</v>
      </c>
    </row>
    <row r="177" spans="1:7">
      <c r="A177" s="12">
        <v>620</v>
      </c>
      <c r="B177" s="12" t="s">
        <v>179</v>
      </c>
      <c r="C177" s="12">
        <v>63.344428238259098</v>
      </c>
      <c r="D177" s="12">
        <v>12.0587190011502</v>
      </c>
      <c r="E177" s="13">
        <v>9.7800724166974303E-5</v>
      </c>
      <c r="F177" s="13">
        <v>2.41174380023004E-5</v>
      </c>
      <c r="G177" s="14">
        <v>0.37610691284814202</v>
      </c>
    </row>
    <row r="178" spans="1:7">
      <c r="A178" s="12">
        <v>676</v>
      </c>
      <c r="B178" s="12" t="s">
        <v>180</v>
      </c>
      <c r="C178" s="12">
        <v>63.344428238259098</v>
      </c>
      <c r="D178" s="12">
        <v>12.0587190011502</v>
      </c>
      <c r="E178" s="13">
        <v>9.7800724166974303E-5</v>
      </c>
      <c r="F178" s="13">
        <v>2.41174380023004E-5</v>
      </c>
      <c r="G178" s="14">
        <v>0.37610691284814202</v>
      </c>
    </row>
    <row r="179" spans="1:7">
      <c r="A179" s="12">
        <v>439</v>
      </c>
      <c r="B179" s="12" t="s">
        <v>181</v>
      </c>
      <c r="C179" s="12">
        <v>118.420358945949</v>
      </c>
      <c r="D179" s="12">
        <v>133.331265039127</v>
      </c>
      <c r="E179" s="13">
        <v>2.01880634857939E-5</v>
      </c>
      <c r="F179" s="13">
        <v>2.38382040392674E-5</v>
      </c>
      <c r="G179" s="14">
        <v>0.37756602274402601</v>
      </c>
    </row>
    <row r="180" spans="1:7">
      <c r="A180" s="12">
        <v>679</v>
      </c>
      <c r="B180" s="12" t="s">
        <v>182</v>
      </c>
      <c r="C180" s="12">
        <v>118.420358945949</v>
      </c>
      <c r="D180" s="12">
        <v>133.331265039127</v>
      </c>
      <c r="E180" s="13">
        <v>2.01880634857939E-5</v>
      </c>
      <c r="F180" s="13">
        <v>2.38382040392674E-5</v>
      </c>
      <c r="G180" s="14">
        <v>0.37756602274402601</v>
      </c>
    </row>
    <row r="181" spans="1:7">
      <c r="A181" s="12">
        <v>400</v>
      </c>
      <c r="B181" s="12" t="s">
        <v>183</v>
      </c>
      <c r="C181" s="12">
        <v>10.339599616381401</v>
      </c>
      <c r="D181" s="12">
        <v>277.165843436768</v>
      </c>
      <c r="E181" s="13">
        <v>2.0679199232762801E-5</v>
      </c>
      <c r="F181" s="13">
        <v>5.2544700128754501E-4</v>
      </c>
      <c r="G181" s="14">
        <v>0.38470646679104797</v>
      </c>
    </row>
    <row r="182" spans="1:7">
      <c r="A182" s="12">
        <v>197</v>
      </c>
      <c r="B182" s="12" t="s">
        <v>184</v>
      </c>
      <c r="C182" s="12">
        <v>1577.8879491044499</v>
      </c>
      <c r="D182" s="12">
        <v>2106.8753551550999</v>
      </c>
      <c r="E182" s="13">
        <v>7.3337608426354904E-4</v>
      </c>
      <c r="F182" s="13">
        <v>8.5884525866493095E-4</v>
      </c>
      <c r="G182" s="14">
        <v>0.38587040175675202</v>
      </c>
    </row>
    <row r="183" spans="1:7">
      <c r="A183" s="12">
        <v>372</v>
      </c>
      <c r="B183" s="12" t="s">
        <v>185</v>
      </c>
      <c r="C183" s="12">
        <v>299.92050931293301</v>
      </c>
      <c r="D183" s="12">
        <v>192.75364834000499</v>
      </c>
      <c r="E183" s="13">
        <v>2.0550128450561001E-4</v>
      </c>
      <c r="F183" s="13">
        <v>7.7839085880514503E-5</v>
      </c>
      <c r="G183" s="14">
        <v>0.386698721244919</v>
      </c>
    </row>
    <row r="184" spans="1:7">
      <c r="A184" s="12">
        <v>893</v>
      </c>
      <c r="B184" s="12" t="s">
        <v>186</v>
      </c>
      <c r="C184" s="12">
        <v>299.92050931293301</v>
      </c>
      <c r="D184" s="12">
        <v>192.75364834000499</v>
      </c>
      <c r="E184" s="13">
        <v>2.0550128450561001E-4</v>
      </c>
      <c r="F184" s="13">
        <v>7.7839085880514503E-5</v>
      </c>
      <c r="G184" s="14">
        <v>0.386698721244919</v>
      </c>
    </row>
    <row r="185" spans="1:7">
      <c r="A185" s="12">
        <v>174</v>
      </c>
      <c r="B185" s="12" t="s">
        <v>187</v>
      </c>
      <c r="C185" s="12">
        <v>20437.150249791099</v>
      </c>
      <c r="D185" s="12">
        <v>15767.3076552277</v>
      </c>
      <c r="E185" s="13">
        <v>8.4904801036836692E-3</v>
      </c>
      <c r="F185" s="13">
        <v>4.9415396145313399E-3</v>
      </c>
      <c r="G185" s="14">
        <v>0.38691607260409699</v>
      </c>
    </row>
    <row r="186" spans="1:7">
      <c r="A186" s="12">
        <v>126</v>
      </c>
      <c r="B186" s="12" t="s">
        <v>188</v>
      </c>
      <c r="C186" s="12">
        <v>0</v>
      </c>
      <c r="D186" s="12">
        <v>39.501674478360798</v>
      </c>
      <c r="E186" s="13">
        <v>0</v>
      </c>
      <c r="F186" s="13">
        <v>7.9003348956721499E-5</v>
      </c>
      <c r="G186" s="14">
        <v>0.39100221895577097</v>
      </c>
    </row>
    <row r="187" spans="1:7">
      <c r="A187" s="12">
        <v>207</v>
      </c>
      <c r="B187" s="12" t="s">
        <v>189</v>
      </c>
      <c r="C187" s="12">
        <v>6.9249953319737099</v>
      </c>
      <c r="D187" s="12">
        <v>0</v>
      </c>
      <c r="E187" s="13">
        <v>1.38499906639475E-5</v>
      </c>
      <c r="F187" s="13">
        <v>0</v>
      </c>
      <c r="G187" s="14">
        <v>0.39100221895577097</v>
      </c>
    </row>
    <row r="188" spans="1:7">
      <c r="A188" s="12">
        <v>229</v>
      </c>
      <c r="B188" s="12" t="s">
        <v>190</v>
      </c>
      <c r="C188" s="12">
        <v>15.652405369162</v>
      </c>
      <c r="D188" s="12">
        <v>0</v>
      </c>
      <c r="E188" s="13">
        <v>3.1304810738324E-5</v>
      </c>
      <c r="F188" s="13">
        <v>0</v>
      </c>
      <c r="G188" s="14">
        <v>0.39100221895577097</v>
      </c>
    </row>
    <row r="189" spans="1:7">
      <c r="A189" s="12">
        <v>290</v>
      </c>
      <c r="B189" s="12" t="s">
        <v>191</v>
      </c>
      <c r="C189" s="12">
        <v>0</v>
      </c>
      <c r="D189" s="12">
        <v>14.878567450358499</v>
      </c>
      <c r="E189" s="13">
        <v>0</v>
      </c>
      <c r="F189" s="13">
        <v>2.9757134900716899E-5</v>
      </c>
      <c r="G189" s="14">
        <v>0.39100221895577097</v>
      </c>
    </row>
    <row r="190" spans="1:7">
      <c r="A190" s="12">
        <v>347</v>
      </c>
      <c r="B190" s="12" t="s">
        <v>192</v>
      </c>
      <c r="C190" s="12">
        <v>3.0817639352211801</v>
      </c>
      <c r="D190" s="12">
        <v>0</v>
      </c>
      <c r="E190" s="13">
        <v>6.1635278704423503E-6</v>
      </c>
      <c r="F190" s="13">
        <v>0</v>
      </c>
      <c r="G190" s="14">
        <v>0.39100221895577097</v>
      </c>
    </row>
    <row r="191" spans="1:7">
      <c r="A191" s="12">
        <v>367</v>
      </c>
      <c r="B191" s="12" t="s">
        <v>193</v>
      </c>
      <c r="C191" s="12">
        <v>10.1561202912473</v>
      </c>
      <c r="D191" s="12">
        <v>0</v>
      </c>
      <c r="E191" s="13">
        <v>2.0312240582494601E-5</v>
      </c>
      <c r="F191" s="13">
        <v>0</v>
      </c>
      <c r="G191" s="14">
        <v>0.39100221895577097</v>
      </c>
    </row>
    <row r="192" spans="1:7">
      <c r="A192" s="12">
        <v>392</v>
      </c>
      <c r="B192" s="12" t="s">
        <v>194</v>
      </c>
      <c r="C192" s="12">
        <v>0</v>
      </c>
      <c r="D192" s="12">
        <v>12.219343279902599</v>
      </c>
      <c r="E192" s="13">
        <v>0</v>
      </c>
      <c r="F192" s="13">
        <v>2.44386865598051E-5</v>
      </c>
      <c r="G192" s="14">
        <v>0.39100221895577097</v>
      </c>
    </row>
    <row r="193" spans="1:7">
      <c r="A193" s="12">
        <v>438</v>
      </c>
      <c r="B193" s="12" t="s">
        <v>195</v>
      </c>
      <c r="C193" s="12">
        <v>10.1561202912473</v>
      </c>
      <c r="D193" s="12">
        <v>0</v>
      </c>
      <c r="E193" s="13">
        <v>2.0312240582494601E-5</v>
      </c>
      <c r="F193" s="13">
        <v>0</v>
      </c>
      <c r="G193" s="14">
        <v>0.39100221895577097</v>
      </c>
    </row>
    <row r="194" spans="1:7">
      <c r="A194" s="12">
        <v>444</v>
      </c>
      <c r="B194" s="12" t="s">
        <v>196</v>
      </c>
      <c r="C194" s="12">
        <v>0</v>
      </c>
      <c r="D194" s="12">
        <v>56.596262070765803</v>
      </c>
      <c r="E194" s="13">
        <v>0</v>
      </c>
      <c r="F194" s="13">
        <v>1.13192524141531E-4</v>
      </c>
      <c r="G194" s="14">
        <v>0.39100221895577097</v>
      </c>
    </row>
    <row r="195" spans="1:7">
      <c r="A195" s="12">
        <v>582</v>
      </c>
      <c r="B195" s="12" t="s">
        <v>197</v>
      </c>
      <c r="C195" s="12">
        <v>7.9129502238886804</v>
      </c>
      <c r="D195" s="12">
        <v>0</v>
      </c>
      <c r="E195" s="13">
        <v>1.5825900447777398E-5</v>
      </c>
      <c r="F195" s="13">
        <v>0</v>
      </c>
      <c r="G195" s="14">
        <v>0.39100221895577097</v>
      </c>
    </row>
    <row r="196" spans="1:7">
      <c r="A196" s="12">
        <v>684</v>
      </c>
      <c r="B196" s="12" t="s">
        <v>198</v>
      </c>
      <c r="C196" s="12">
        <v>10.649895533887699</v>
      </c>
      <c r="D196" s="12">
        <v>0</v>
      </c>
      <c r="E196" s="13">
        <v>2.1299791067775302E-5</v>
      </c>
      <c r="F196" s="13">
        <v>0</v>
      </c>
      <c r="G196" s="14">
        <v>0.39100221895577097</v>
      </c>
    </row>
    <row r="197" spans="1:7">
      <c r="A197" s="12">
        <v>714</v>
      </c>
      <c r="B197" s="12" t="s">
        <v>199</v>
      </c>
      <c r="C197" s="12">
        <v>4.8102539716707504</v>
      </c>
      <c r="D197" s="12">
        <v>0</v>
      </c>
      <c r="E197" s="13">
        <v>9.6205079433414993E-6</v>
      </c>
      <c r="F197" s="13">
        <v>0</v>
      </c>
      <c r="G197" s="14">
        <v>0.39100221895577097</v>
      </c>
    </row>
    <row r="198" spans="1:7">
      <c r="A198" s="12">
        <v>728</v>
      </c>
      <c r="B198" s="12" t="s">
        <v>200</v>
      </c>
      <c r="C198" s="12">
        <v>7.3013978501900203</v>
      </c>
      <c r="D198" s="12">
        <v>0</v>
      </c>
      <c r="E198" s="13">
        <v>1.460279570038E-5</v>
      </c>
      <c r="F198" s="13">
        <v>0</v>
      </c>
      <c r="G198" s="14">
        <v>0.39100221895577097</v>
      </c>
    </row>
    <row r="199" spans="1:7">
      <c r="A199" s="12">
        <v>741</v>
      </c>
      <c r="B199" s="12" t="s">
        <v>201</v>
      </c>
      <c r="C199" s="12">
        <v>0</v>
      </c>
      <c r="D199" s="12">
        <v>12.219343279902599</v>
      </c>
      <c r="E199" s="13">
        <v>0</v>
      </c>
      <c r="F199" s="13">
        <v>2.44386865598051E-5</v>
      </c>
      <c r="G199" s="14">
        <v>0.39100221895577097</v>
      </c>
    </row>
    <row r="200" spans="1:7">
      <c r="A200" s="12">
        <v>766</v>
      </c>
      <c r="B200" s="12" t="s">
        <v>202</v>
      </c>
      <c r="C200" s="12">
        <v>10.649895533887699</v>
      </c>
      <c r="D200" s="12">
        <v>0</v>
      </c>
      <c r="E200" s="13">
        <v>2.1299791067775302E-5</v>
      </c>
      <c r="F200" s="13">
        <v>0</v>
      </c>
      <c r="G200" s="14">
        <v>0.39100221895577097</v>
      </c>
    </row>
    <row r="201" spans="1:7">
      <c r="A201" s="12">
        <v>784</v>
      </c>
      <c r="B201" s="12" t="s">
        <v>203</v>
      </c>
      <c r="C201" s="12">
        <v>9.14530112889679</v>
      </c>
      <c r="D201" s="12">
        <v>0</v>
      </c>
      <c r="E201" s="13">
        <v>1.8290602257793599E-5</v>
      </c>
      <c r="F201" s="13">
        <v>0</v>
      </c>
      <c r="G201" s="14">
        <v>0.39100221895577097</v>
      </c>
    </row>
    <row r="202" spans="1:7">
      <c r="A202" s="12">
        <v>807</v>
      </c>
      <c r="B202" s="12" t="s">
        <v>204</v>
      </c>
      <c r="C202" s="12">
        <v>0</v>
      </c>
      <c r="D202" s="12">
        <v>56.596262070765803</v>
      </c>
      <c r="E202" s="13">
        <v>0</v>
      </c>
      <c r="F202" s="13">
        <v>1.13192524141531E-4</v>
      </c>
      <c r="G202" s="14">
        <v>0.39100221895577097</v>
      </c>
    </row>
    <row r="203" spans="1:7">
      <c r="A203" s="12">
        <v>898</v>
      </c>
      <c r="B203" s="12" t="s">
        <v>205</v>
      </c>
      <c r="C203" s="12">
        <v>15.652405369162</v>
      </c>
      <c r="D203" s="12">
        <v>0</v>
      </c>
      <c r="E203" s="13">
        <v>3.1304810738324E-5</v>
      </c>
      <c r="F203" s="13">
        <v>0</v>
      </c>
      <c r="G203" s="14">
        <v>0.39100221895577097</v>
      </c>
    </row>
    <row r="204" spans="1:7">
      <c r="A204" s="12">
        <v>622</v>
      </c>
      <c r="B204" s="12" t="s">
        <v>206</v>
      </c>
      <c r="C204" s="12">
        <v>12.346813753140699</v>
      </c>
      <c r="D204" s="12">
        <v>23.263379335030201</v>
      </c>
      <c r="E204" s="13">
        <v>1.6878044368108302E-5</v>
      </c>
      <c r="F204" s="13">
        <v>1.6752118264381999E-5</v>
      </c>
      <c r="G204" s="14">
        <v>0.39396790263965598</v>
      </c>
    </row>
    <row r="205" spans="1:7">
      <c r="A205" s="12">
        <v>849</v>
      </c>
      <c r="B205" s="12" t="s">
        <v>207</v>
      </c>
      <c r="C205" s="12">
        <v>12.346813753140699</v>
      </c>
      <c r="D205" s="12">
        <v>23.263379335030201</v>
      </c>
      <c r="E205" s="13">
        <v>1.6878044368108302E-5</v>
      </c>
      <c r="F205" s="13">
        <v>1.6752118264381999E-5</v>
      </c>
      <c r="G205" s="14">
        <v>0.39396790263965598</v>
      </c>
    </row>
    <row r="206" spans="1:7">
      <c r="A206" s="12">
        <v>495</v>
      </c>
      <c r="B206" s="12" t="s">
        <v>208</v>
      </c>
      <c r="C206" s="12">
        <v>15681.376210861101</v>
      </c>
      <c r="D206" s="12">
        <v>19130.500202162901</v>
      </c>
      <c r="E206" s="13">
        <v>4.3823744605105998E-3</v>
      </c>
      <c r="F206" s="13">
        <v>6.0991394588866396E-3</v>
      </c>
      <c r="G206" s="14">
        <v>0.39721238508370998</v>
      </c>
    </row>
    <row r="207" spans="1:7">
      <c r="A207" s="12">
        <v>597</v>
      </c>
      <c r="B207" s="12" t="s">
        <v>209</v>
      </c>
      <c r="C207" s="12">
        <v>15681.376210861101</v>
      </c>
      <c r="D207" s="12">
        <v>19130.500202162901</v>
      </c>
      <c r="E207" s="13">
        <v>4.3823744605105998E-3</v>
      </c>
      <c r="F207" s="13">
        <v>6.0991394588866396E-3</v>
      </c>
      <c r="G207" s="14">
        <v>0.39721238508370998</v>
      </c>
    </row>
    <row r="208" spans="1:7">
      <c r="A208" s="12">
        <v>598</v>
      </c>
      <c r="B208" s="12" t="s">
        <v>210</v>
      </c>
      <c r="C208" s="12">
        <v>15681.376210861101</v>
      </c>
      <c r="D208" s="12">
        <v>19130.500202162901</v>
      </c>
      <c r="E208" s="13">
        <v>4.3823744605105998E-3</v>
      </c>
      <c r="F208" s="13">
        <v>6.0991394588866396E-3</v>
      </c>
      <c r="G208" s="14">
        <v>0.39721238508370998</v>
      </c>
    </row>
    <row r="209" spans="1:7">
      <c r="A209" s="12">
        <v>185</v>
      </c>
      <c r="B209" s="12" t="s">
        <v>211</v>
      </c>
      <c r="C209" s="12">
        <v>378.18887796993801</v>
      </c>
      <c r="D209" s="12">
        <v>516.35422466185298</v>
      </c>
      <c r="E209" s="13">
        <v>1.58968081245718E-4</v>
      </c>
      <c r="F209" s="13">
        <v>2.5501346739013501E-4</v>
      </c>
      <c r="G209" s="14">
        <v>0.39978954673289901</v>
      </c>
    </row>
    <row r="210" spans="1:7">
      <c r="A210" s="12">
        <v>90</v>
      </c>
      <c r="B210" s="12" t="s">
        <v>212</v>
      </c>
      <c r="C210" s="12">
        <v>3185.6801843090202</v>
      </c>
      <c r="D210" s="12">
        <v>2090.0809105132898</v>
      </c>
      <c r="E210" s="13">
        <v>2.2147425193371601E-3</v>
      </c>
      <c r="F210" s="13">
        <v>7.2502941557550595E-4</v>
      </c>
      <c r="G210" s="14">
        <v>0.40525025281688198</v>
      </c>
    </row>
    <row r="211" spans="1:7">
      <c r="A211" s="12">
        <v>306</v>
      </c>
      <c r="B211" s="12" t="s">
        <v>213</v>
      </c>
      <c r="C211" s="12">
        <v>203.80975933686199</v>
      </c>
      <c r="D211" s="12">
        <v>301.76531396981301</v>
      </c>
      <c r="E211" s="13">
        <v>5.1256332173710601E-5</v>
      </c>
      <c r="F211" s="13">
        <v>2.0135259891662801E-4</v>
      </c>
      <c r="G211" s="14">
        <v>0.40799711750826001</v>
      </c>
    </row>
    <row r="212" spans="1:7">
      <c r="A212" s="12">
        <v>424</v>
      </c>
      <c r="B212" s="12" t="s">
        <v>214</v>
      </c>
      <c r="C212" s="12">
        <v>203.80975933686199</v>
      </c>
      <c r="D212" s="12">
        <v>301.76531396981301</v>
      </c>
      <c r="E212" s="13">
        <v>5.1256332173710601E-5</v>
      </c>
      <c r="F212" s="13">
        <v>2.0135259891662801E-4</v>
      </c>
      <c r="G212" s="14">
        <v>0.40799711750826001</v>
      </c>
    </row>
    <row r="213" spans="1:7">
      <c r="A213" s="12">
        <v>668</v>
      </c>
      <c r="B213" s="12" t="s">
        <v>215</v>
      </c>
      <c r="C213" s="12">
        <v>203.80975933686199</v>
      </c>
      <c r="D213" s="12">
        <v>301.76531396981301</v>
      </c>
      <c r="E213" s="13">
        <v>5.1256332173710601E-5</v>
      </c>
      <c r="F213" s="13">
        <v>2.0135259891662801E-4</v>
      </c>
      <c r="G213" s="14">
        <v>0.40799711750826001</v>
      </c>
    </row>
    <row r="214" spans="1:7">
      <c r="A214" s="12">
        <v>593</v>
      </c>
      <c r="B214" s="12" t="s">
        <v>216</v>
      </c>
      <c r="C214" s="12">
        <v>60.263987205699003</v>
      </c>
      <c r="D214" s="12">
        <v>46.8313219556128</v>
      </c>
      <c r="E214" s="13">
        <v>2.52075269681396E-5</v>
      </c>
      <c r="F214" s="13">
        <v>1.5982080788558301E-5</v>
      </c>
      <c r="G214" s="14">
        <v>0.40873415110863398</v>
      </c>
    </row>
    <row r="215" spans="1:7">
      <c r="A215" s="12">
        <v>341</v>
      </c>
      <c r="B215" s="12" t="s">
        <v>217</v>
      </c>
      <c r="C215" s="12">
        <v>598.46317063563095</v>
      </c>
      <c r="D215" s="12">
        <v>640.94960587050696</v>
      </c>
      <c r="E215" s="13">
        <v>7.5630755910320604E-5</v>
      </c>
      <c r="F215" s="13">
        <v>5.84628704841552E-5</v>
      </c>
      <c r="G215" s="14">
        <v>0.41034729770471601</v>
      </c>
    </row>
    <row r="216" spans="1:7">
      <c r="A216" s="12">
        <v>342</v>
      </c>
      <c r="B216" s="12" t="s">
        <v>218</v>
      </c>
      <c r="C216" s="12">
        <v>555.45533998118299</v>
      </c>
      <c r="D216" s="12">
        <v>599.31124889960699</v>
      </c>
      <c r="E216" s="13">
        <v>8.0931218001849999E-5</v>
      </c>
      <c r="F216" s="13">
        <v>5.6246169591487998E-5</v>
      </c>
      <c r="G216" s="14">
        <v>0.411716163121084</v>
      </c>
    </row>
    <row r="217" spans="1:7">
      <c r="A217" s="12">
        <v>3</v>
      </c>
      <c r="B217" s="12" t="s">
        <v>219</v>
      </c>
      <c r="C217" s="12">
        <v>35.161666873082901</v>
      </c>
      <c r="D217" s="12">
        <v>93.150089790768007</v>
      </c>
      <c r="E217" s="13">
        <v>7.0323333746165494E-5</v>
      </c>
      <c r="F217" s="13">
        <v>1.0964058678441601E-4</v>
      </c>
      <c r="G217" s="14">
        <v>0.41320521997188597</v>
      </c>
    </row>
    <row r="218" spans="1:7">
      <c r="A218" s="12">
        <v>536</v>
      </c>
      <c r="B218" s="12" t="s">
        <v>220</v>
      </c>
      <c r="C218" s="12">
        <v>111.84008657835101</v>
      </c>
      <c r="D218" s="12">
        <v>221.301064675844</v>
      </c>
      <c r="E218" s="13">
        <v>1.46983002122366E-4</v>
      </c>
      <c r="F218" s="13">
        <v>2.17592314977393E-4</v>
      </c>
      <c r="G218" s="14">
        <v>0.44060501779675199</v>
      </c>
    </row>
    <row r="219" spans="1:7">
      <c r="A219" s="12">
        <v>806</v>
      </c>
      <c r="B219" s="12" t="s">
        <v>221</v>
      </c>
      <c r="C219" s="12">
        <v>111.84008657835101</v>
      </c>
      <c r="D219" s="12">
        <v>221.301064675844</v>
      </c>
      <c r="E219" s="13">
        <v>1.46983002122366E-4</v>
      </c>
      <c r="F219" s="13">
        <v>2.17592314977393E-4</v>
      </c>
      <c r="G219" s="14">
        <v>0.44060501779675199</v>
      </c>
    </row>
    <row r="220" spans="1:7">
      <c r="A220" s="12">
        <v>247</v>
      </c>
      <c r="B220" s="12" t="s">
        <v>222</v>
      </c>
      <c r="C220" s="12">
        <v>560.41149601025302</v>
      </c>
      <c r="D220" s="12">
        <v>1143.19943195723</v>
      </c>
      <c r="E220" s="13">
        <v>8.7111877893684205E-4</v>
      </c>
      <c r="F220" s="13">
        <v>1.1311172427714499E-3</v>
      </c>
      <c r="G220" s="14">
        <v>0.44740701786703002</v>
      </c>
    </row>
    <row r="221" spans="1:7">
      <c r="A221" s="12">
        <v>889</v>
      </c>
      <c r="B221" s="12" t="s">
        <v>223</v>
      </c>
      <c r="C221" s="12">
        <v>560.41149601025302</v>
      </c>
      <c r="D221" s="12">
        <v>1143.19943195723</v>
      </c>
      <c r="E221" s="13">
        <v>8.7111877893684205E-4</v>
      </c>
      <c r="F221" s="13">
        <v>1.1311172427714499E-3</v>
      </c>
      <c r="G221" s="14">
        <v>0.44740701786703002</v>
      </c>
    </row>
    <row r="222" spans="1:7">
      <c r="A222" s="12">
        <v>95</v>
      </c>
      <c r="B222" s="12" t="s">
        <v>224</v>
      </c>
      <c r="C222" s="12">
        <v>417.393376696026</v>
      </c>
      <c r="D222" s="12">
        <v>593.465065885017</v>
      </c>
      <c r="E222" s="13">
        <v>1.4997648300811399E-4</v>
      </c>
      <c r="F222" s="13">
        <v>3.8981049230264698E-4</v>
      </c>
      <c r="G222" s="14">
        <v>0.44812445682886398</v>
      </c>
    </row>
    <row r="223" spans="1:7">
      <c r="A223" s="12">
        <v>480</v>
      </c>
      <c r="B223" s="12" t="s">
        <v>225</v>
      </c>
      <c r="C223" s="12">
        <v>417.393376696026</v>
      </c>
      <c r="D223" s="12">
        <v>593.465065885017</v>
      </c>
      <c r="E223" s="13">
        <v>1.4997648300811399E-4</v>
      </c>
      <c r="F223" s="13">
        <v>3.8981049230264698E-4</v>
      </c>
      <c r="G223" s="14">
        <v>0.44812445682886398</v>
      </c>
    </row>
    <row r="224" spans="1:7">
      <c r="A224" s="12">
        <v>335</v>
      </c>
      <c r="B224" s="12" t="s">
        <v>226</v>
      </c>
      <c r="C224" s="12">
        <v>599.65089515209104</v>
      </c>
      <c r="D224" s="12">
        <v>662.03825046258305</v>
      </c>
      <c r="E224" s="13">
        <v>1.21424802007988E-4</v>
      </c>
      <c r="F224" s="13">
        <v>9.3531554028965103E-5</v>
      </c>
      <c r="G224" s="14">
        <v>0.44863581846580802</v>
      </c>
    </row>
    <row r="225" spans="1:7">
      <c r="A225" s="12">
        <v>156</v>
      </c>
      <c r="B225" s="12" t="s">
        <v>227</v>
      </c>
      <c r="C225" s="12">
        <v>89.579236040885505</v>
      </c>
      <c r="D225" s="12">
        <v>177.538108748497</v>
      </c>
      <c r="E225" s="13">
        <v>1.0865145345356001E-4</v>
      </c>
      <c r="F225" s="13">
        <v>1.85532220366424E-4</v>
      </c>
      <c r="G225" s="14">
        <v>0.451618848800724</v>
      </c>
    </row>
    <row r="226" spans="1:7">
      <c r="A226" s="12">
        <v>887</v>
      </c>
      <c r="B226" s="12" t="s">
        <v>228</v>
      </c>
      <c r="C226" s="12">
        <v>89.579236040885505</v>
      </c>
      <c r="D226" s="12">
        <v>177.538108748497</v>
      </c>
      <c r="E226" s="13">
        <v>1.0865145345356001E-4</v>
      </c>
      <c r="F226" s="13">
        <v>1.85532220366424E-4</v>
      </c>
      <c r="G226" s="14">
        <v>0.451618848800724</v>
      </c>
    </row>
    <row r="227" spans="1:7">
      <c r="A227" s="12">
        <v>151</v>
      </c>
      <c r="B227" s="12" t="s">
        <v>229</v>
      </c>
      <c r="C227" s="12">
        <v>21266.664776229401</v>
      </c>
      <c r="D227" s="12">
        <v>17154.923864479999</v>
      </c>
      <c r="E227" s="13">
        <v>8.00544011685227E-3</v>
      </c>
      <c r="F227" s="13">
        <v>6.9998610149513097E-3</v>
      </c>
      <c r="G227" s="14">
        <v>0.46920270397963898</v>
      </c>
    </row>
    <row r="228" spans="1:7">
      <c r="A228" s="12">
        <v>488</v>
      </c>
      <c r="B228" s="12" t="s">
        <v>230</v>
      </c>
      <c r="C228" s="12">
        <v>21266.664776229401</v>
      </c>
      <c r="D228" s="12">
        <v>17154.923864479999</v>
      </c>
      <c r="E228" s="13">
        <v>8.00544011685227E-3</v>
      </c>
      <c r="F228" s="13">
        <v>6.9998610149513097E-3</v>
      </c>
      <c r="G228" s="14">
        <v>0.46920270397963898</v>
      </c>
    </row>
    <row r="229" spans="1:7">
      <c r="A229" s="12">
        <v>829</v>
      </c>
      <c r="B229" s="12" t="s">
        <v>231</v>
      </c>
      <c r="C229" s="12">
        <v>21.556349595344301</v>
      </c>
      <c r="D229" s="12">
        <v>35.254618714064797</v>
      </c>
      <c r="E229" s="13">
        <v>2.59473644889167E-5</v>
      </c>
      <c r="F229" s="13">
        <v>2.4336531677925999E-5</v>
      </c>
      <c r="G229" s="14">
        <v>0.47056806773546</v>
      </c>
    </row>
    <row r="230" spans="1:7">
      <c r="A230" s="12">
        <v>648</v>
      </c>
      <c r="B230" s="12" t="s">
        <v>232</v>
      </c>
      <c r="C230" s="12">
        <v>113.45941865898099</v>
      </c>
      <c r="D230" s="12">
        <v>57.1013896719451</v>
      </c>
      <c r="E230" s="13">
        <v>1.31297247826362E-4</v>
      </c>
      <c r="F230" s="13">
        <v>6.3399553060730995E-5</v>
      </c>
      <c r="G230" s="14">
        <v>0.47955208846657998</v>
      </c>
    </row>
    <row r="231" spans="1:7">
      <c r="A231" s="12">
        <v>895</v>
      </c>
      <c r="B231" s="12" t="s">
        <v>233</v>
      </c>
      <c r="C231" s="12">
        <v>113.45941865898099</v>
      </c>
      <c r="D231" s="12">
        <v>57.1013896719451</v>
      </c>
      <c r="E231" s="13">
        <v>1.31297247826362E-4</v>
      </c>
      <c r="F231" s="13">
        <v>6.3399553060730995E-5</v>
      </c>
      <c r="G231" s="14">
        <v>0.47955208846657998</v>
      </c>
    </row>
    <row r="232" spans="1:7">
      <c r="A232" s="12">
        <v>345</v>
      </c>
      <c r="B232" s="12" t="s">
        <v>234</v>
      </c>
      <c r="C232" s="12">
        <v>7810.5140020450599</v>
      </c>
      <c r="D232" s="12">
        <v>3917.8138665787701</v>
      </c>
      <c r="E232" s="13">
        <v>9.0890122017700404E-3</v>
      </c>
      <c r="F232" s="13">
        <v>4.5239427344405002E-3</v>
      </c>
      <c r="G232" s="14">
        <v>0.48226267121837701</v>
      </c>
    </row>
    <row r="233" spans="1:7">
      <c r="A233" s="12">
        <v>281</v>
      </c>
      <c r="B233" s="12" t="s">
        <v>235</v>
      </c>
      <c r="C233" s="12">
        <v>38.503368604880599</v>
      </c>
      <c r="D233" s="12">
        <v>19.297892099463901</v>
      </c>
      <c r="E233" s="13">
        <v>4.4677614326841702E-5</v>
      </c>
      <c r="F233" s="13">
        <v>2.2910711274591501E-5</v>
      </c>
      <c r="G233" s="14">
        <v>0.48262239758488901</v>
      </c>
    </row>
    <row r="234" spans="1:7">
      <c r="A234" s="12">
        <v>507</v>
      </c>
      <c r="B234" s="12" t="s">
        <v>236</v>
      </c>
      <c r="C234" s="12">
        <v>38.503368604880599</v>
      </c>
      <c r="D234" s="12">
        <v>19.297892099463901</v>
      </c>
      <c r="E234" s="13">
        <v>4.4677614326841702E-5</v>
      </c>
      <c r="F234" s="13">
        <v>2.2910711274591501E-5</v>
      </c>
      <c r="G234" s="14">
        <v>0.48262239758488901</v>
      </c>
    </row>
    <row r="235" spans="1:7">
      <c r="A235" s="12">
        <v>584</v>
      </c>
      <c r="B235" s="12" t="s">
        <v>237</v>
      </c>
      <c r="C235" s="12">
        <v>671.69317130121306</v>
      </c>
      <c r="D235" s="12">
        <v>1090.9725694855399</v>
      </c>
      <c r="E235" s="13">
        <v>7.6299806514507702E-4</v>
      </c>
      <c r="F235" s="13">
        <v>8.2521550208860899E-4</v>
      </c>
      <c r="G235" s="14">
        <v>0.48395941874214199</v>
      </c>
    </row>
    <row r="236" spans="1:7">
      <c r="A236" s="12">
        <v>843</v>
      </c>
      <c r="B236" s="12" t="s">
        <v>238</v>
      </c>
      <c r="C236" s="12">
        <v>671.69317130121306</v>
      </c>
      <c r="D236" s="12">
        <v>1090.9725694855399</v>
      </c>
      <c r="E236" s="13">
        <v>7.6299806514507702E-4</v>
      </c>
      <c r="F236" s="13">
        <v>8.2521550208860899E-4</v>
      </c>
      <c r="G236" s="14">
        <v>0.48395941874214199</v>
      </c>
    </row>
    <row r="237" spans="1:7">
      <c r="A237" s="12">
        <v>556</v>
      </c>
      <c r="B237" s="12" t="s">
        <v>239</v>
      </c>
      <c r="C237" s="12">
        <v>18758.247818016898</v>
      </c>
      <c r="D237" s="12">
        <v>14049.178313074</v>
      </c>
      <c r="E237" s="13">
        <v>1.0687288855795901E-2</v>
      </c>
      <c r="F237" s="13">
        <v>6.54817183337716E-3</v>
      </c>
      <c r="G237" s="14">
        <v>0.48640979827773301</v>
      </c>
    </row>
    <row r="238" spans="1:7">
      <c r="A238" s="12">
        <v>472</v>
      </c>
      <c r="B238" s="12" t="s">
        <v>240</v>
      </c>
      <c r="C238" s="12">
        <v>8147.1895007898402</v>
      </c>
      <c r="D238" s="12">
        <v>4531.9580983382602</v>
      </c>
      <c r="E238" s="13">
        <v>8.7037298844108296E-3</v>
      </c>
      <c r="F238" s="13">
        <v>3.8188977694099901E-3</v>
      </c>
      <c r="G238" s="14">
        <v>0.48809296859168599</v>
      </c>
    </row>
    <row r="239" spans="1:7">
      <c r="A239" s="12">
        <v>847</v>
      </c>
      <c r="B239" s="12" t="s">
        <v>241</v>
      </c>
      <c r="C239" s="12">
        <v>11.6245711968416</v>
      </c>
      <c r="D239" s="12">
        <v>5.2857285804252303</v>
      </c>
      <c r="E239" s="13">
        <v>1.34921157713526E-5</v>
      </c>
      <c r="F239" s="13">
        <v>1.0571457160850401E-5</v>
      </c>
      <c r="G239" s="14">
        <v>0.48897055041213799</v>
      </c>
    </row>
    <row r="240" spans="1:7">
      <c r="A240" s="12">
        <v>616</v>
      </c>
      <c r="B240" s="12" t="s">
        <v>242</v>
      </c>
      <c r="C240" s="12">
        <v>233.22951058067599</v>
      </c>
      <c r="D240" s="12">
        <v>115.566213371882</v>
      </c>
      <c r="E240" s="13">
        <v>2.7378610615021902E-4</v>
      </c>
      <c r="F240" s="13">
        <v>1.5661418559690101E-4</v>
      </c>
      <c r="G240" s="14">
        <v>0.490700436199899</v>
      </c>
    </row>
    <row r="241" spans="1:7">
      <c r="A241" s="12">
        <v>257</v>
      </c>
      <c r="B241" s="12" t="s">
        <v>243</v>
      </c>
      <c r="C241" s="12">
        <v>608.54279733338103</v>
      </c>
      <c r="D241" s="12">
        <v>336.65076433654002</v>
      </c>
      <c r="E241" s="13">
        <v>5.7553123429668698E-4</v>
      </c>
      <c r="F241" s="13">
        <v>4.7690990783840002E-4</v>
      </c>
      <c r="G241" s="14">
        <v>0.49521363187385797</v>
      </c>
    </row>
    <row r="242" spans="1:7">
      <c r="A242" s="12">
        <v>116</v>
      </c>
      <c r="B242" s="12" t="s">
        <v>244</v>
      </c>
      <c r="C242" s="12">
        <v>153.399454925253</v>
      </c>
      <c r="D242" s="12">
        <v>79.145746809561203</v>
      </c>
      <c r="E242" s="13">
        <v>1.79809316610177E-4</v>
      </c>
      <c r="F242" s="13">
        <v>9.2245979137052994E-5</v>
      </c>
      <c r="G242" s="14">
        <v>0.49907849881774102</v>
      </c>
    </row>
    <row r="243" spans="1:7">
      <c r="A243" s="12">
        <v>664</v>
      </c>
      <c r="B243" s="12" t="s">
        <v>245</v>
      </c>
      <c r="C243" s="12">
        <v>93.263466610561196</v>
      </c>
      <c r="D243" s="12">
        <v>152.51214789316001</v>
      </c>
      <c r="E243" s="13">
        <v>1.0803824745056299E-4</v>
      </c>
      <c r="F243" s="13">
        <v>1.28342378638495E-4</v>
      </c>
      <c r="G243" s="14">
        <v>0.50720392354630905</v>
      </c>
    </row>
    <row r="244" spans="1:7">
      <c r="A244" s="12">
        <v>275</v>
      </c>
      <c r="B244" s="12" t="s">
        <v>246</v>
      </c>
      <c r="C244" s="12">
        <v>101.044956205394</v>
      </c>
      <c r="D244" s="12">
        <v>172.790970094996</v>
      </c>
      <c r="E244" s="13">
        <v>1.16688636022455E-4</v>
      </c>
      <c r="F244" s="13">
        <v>1.72739906616711E-4</v>
      </c>
      <c r="G244" s="14">
        <v>0.52038254531047101</v>
      </c>
    </row>
    <row r="245" spans="1:7">
      <c r="A245" s="12">
        <v>716</v>
      </c>
      <c r="B245" s="12" t="s">
        <v>247</v>
      </c>
      <c r="C245" s="12">
        <v>101.044956205394</v>
      </c>
      <c r="D245" s="12">
        <v>172.790970094996</v>
      </c>
      <c r="E245" s="13">
        <v>1.16688636022455E-4</v>
      </c>
      <c r="F245" s="13">
        <v>1.72739906616711E-4</v>
      </c>
      <c r="G245" s="14">
        <v>0.52038254531047101</v>
      </c>
    </row>
    <row r="246" spans="1:7">
      <c r="A246" s="12">
        <v>717</v>
      </c>
      <c r="B246" s="12" t="s">
        <v>248</v>
      </c>
      <c r="C246" s="12">
        <v>101.044956205394</v>
      </c>
      <c r="D246" s="12">
        <v>172.790970094996</v>
      </c>
      <c r="E246" s="13">
        <v>1.16688636022455E-4</v>
      </c>
      <c r="F246" s="13">
        <v>1.72739906616711E-4</v>
      </c>
      <c r="G246" s="14">
        <v>0.52038254531047101</v>
      </c>
    </row>
    <row r="247" spans="1:7">
      <c r="A247" s="12">
        <v>828</v>
      </c>
      <c r="B247" s="12" t="s">
        <v>249</v>
      </c>
      <c r="C247" s="12">
        <v>101.044956205394</v>
      </c>
      <c r="D247" s="12">
        <v>172.790970094996</v>
      </c>
      <c r="E247" s="13">
        <v>1.16688636022455E-4</v>
      </c>
      <c r="F247" s="13">
        <v>1.72739906616711E-4</v>
      </c>
      <c r="G247" s="14">
        <v>0.52038254531047101</v>
      </c>
    </row>
    <row r="248" spans="1:7">
      <c r="A248" s="12">
        <v>139</v>
      </c>
      <c r="B248" s="12" t="s">
        <v>250</v>
      </c>
      <c r="C248" s="12">
        <v>71.880864382662594</v>
      </c>
      <c r="D248" s="12">
        <v>140.38706469239301</v>
      </c>
      <c r="E248" s="13">
        <v>8.3383455685999105E-5</v>
      </c>
      <c r="F248" s="13">
        <v>1.7748113478922501E-4</v>
      </c>
      <c r="G248" s="14">
        <v>0.52098254186858595</v>
      </c>
    </row>
    <row r="249" spans="1:7">
      <c r="A249" s="12">
        <v>492</v>
      </c>
      <c r="B249" s="12" t="s">
        <v>251</v>
      </c>
      <c r="C249" s="12">
        <v>50.978533639301297</v>
      </c>
      <c r="D249" s="12">
        <v>68.095785014433901</v>
      </c>
      <c r="E249" s="13">
        <v>1.24796128991726E-5</v>
      </c>
      <c r="F249" s="13">
        <v>4.7002505836909002E-5</v>
      </c>
      <c r="G249" s="14">
        <v>0.52638762907210901</v>
      </c>
    </row>
    <row r="250" spans="1:7">
      <c r="A250" s="12">
        <v>352</v>
      </c>
      <c r="B250" s="12" t="s">
        <v>252</v>
      </c>
      <c r="C250" s="12">
        <v>18.667490193298999</v>
      </c>
      <c r="D250" s="12">
        <v>38.276776209981698</v>
      </c>
      <c r="E250" s="13">
        <v>3.7334980386598E-5</v>
      </c>
      <c r="F250" s="13">
        <v>4.60971586765687E-5</v>
      </c>
      <c r="G250" s="14">
        <v>0.53409349527744199</v>
      </c>
    </row>
    <row r="251" spans="1:7">
      <c r="A251" s="12">
        <v>430</v>
      </c>
      <c r="B251" s="12" t="s">
        <v>253</v>
      </c>
      <c r="C251" s="12">
        <v>18.667490193298999</v>
      </c>
      <c r="D251" s="12">
        <v>38.276776209981698</v>
      </c>
      <c r="E251" s="13">
        <v>3.7334980386598E-5</v>
      </c>
      <c r="F251" s="13">
        <v>4.60971586765687E-5</v>
      </c>
      <c r="G251" s="14">
        <v>0.53409349527744199</v>
      </c>
    </row>
    <row r="252" spans="1:7">
      <c r="A252" s="12">
        <v>177</v>
      </c>
      <c r="B252" s="12" t="s">
        <v>187</v>
      </c>
      <c r="C252" s="12">
        <v>15480.664893483599</v>
      </c>
      <c r="D252" s="12">
        <v>9984.5898628162795</v>
      </c>
      <c r="E252" s="13">
        <v>1.43719302189811E-2</v>
      </c>
      <c r="F252" s="13">
        <v>9.2204681901081297E-3</v>
      </c>
      <c r="G252" s="14">
        <v>0.54750973329053598</v>
      </c>
    </row>
    <row r="253" spans="1:7">
      <c r="A253" s="12">
        <v>608</v>
      </c>
      <c r="B253" s="12" t="s">
        <v>254</v>
      </c>
      <c r="C253" s="12">
        <v>73.215221855043396</v>
      </c>
      <c r="D253" s="12">
        <v>93.558737663987799</v>
      </c>
      <c r="E253" s="13">
        <v>4.24831449003439E-5</v>
      </c>
      <c r="F253" s="13">
        <v>4.7718076387415002E-5</v>
      </c>
      <c r="G253" s="14">
        <v>0.54804646634695797</v>
      </c>
    </row>
    <row r="254" spans="1:7">
      <c r="A254" s="12">
        <v>348</v>
      </c>
      <c r="B254" s="12" t="s">
        <v>255</v>
      </c>
      <c r="C254" s="12">
        <v>5205.8602250529902</v>
      </c>
      <c r="D254" s="12">
        <v>3407.5628798817802</v>
      </c>
      <c r="E254" s="13">
        <v>4.6558183745322602E-3</v>
      </c>
      <c r="F254" s="13">
        <v>3.1259754286946601E-3</v>
      </c>
      <c r="G254" s="14">
        <v>0.54825876953693797</v>
      </c>
    </row>
    <row r="255" spans="1:7">
      <c r="A255" s="12">
        <v>877</v>
      </c>
      <c r="B255" s="12" t="s">
        <v>256</v>
      </c>
      <c r="C255" s="12">
        <v>5205.8602250529902</v>
      </c>
      <c r="D255" s="12">
        <v>3407.5628798817802</v>
      </c>
      <c r="E255" s="13">
        <v>4.6558183745322602E-3</v>
      </c>
      <c r="F255" s="13">
        <v>3.1259754286946601E-3</v>
      </c>
      <c r="G255" s="14">
        <v>0.54825876953693797</v>
      </c>
    </row>
    <row r="256" spans="1:7">
      <c r="A256" s="12">
        <v>607</v>
      </c>
      <c r="B256" s="12" t="s">
        <v>257</v>
      </c>
      <c r="C256" s="12">
        <v>78.908487598134698</v>
      </c>
      <c r="D256" s="12">
        <v>105.057419140698</v>
      </c>
      <c r="E256" s="13">
        <v>5.2320629793818198E-5</v>
      </c>
      <c r="F256" s="13">
        <v>6.3604145719669807E-5</v>
      </c>
      <c r="G256" s="14">
        <v>0.54970039079250799</v>
      </c>
    </row>
    <row r="257" spans="1:7">
      <c r="A257" s="12">
        <v>636</v>
      </c>
      <c r="B257" s="12" t="s">
        <v>258</v>
      </c>
      <c r="C257" s="12">
        <v>78.908487598134698</v>
      </c>
      <c r="D257" s="12">
        <v>105.057419140698</v>
      </c>
      <c r="E257" s="13">
        <v>5.2320629793818198E-5</v>
      </c>
      <c r="F257" s="13">
        <v>6.3604145719669807E-5</v>
      </c>
      <c r="G257" s="14">
        <v>0.54970039079250799</v>
      </c>
    </row>
    <row r="258" spans="1:7">
      <c r="A258" s="12">
        <v>666</v>
      </c>
      <c r="B258" s="12" t="s">
        <v>259</v>
      </c>
      <c r="C258" s="12">
        <v>78.908487598134698</v>
      </c>
      <c r="D258" s="12">
        <v>105.057419140698</v>
      </c>
      <c r="E258" s="13">
        <v>5.2320629793818198E-5</v>
      </c>
      <c r="F258" s="13">
        <v>6.3604145719669807E-5</v>
      </c>
      <c r="G258" s="14">
        <v>0.54970039079250799</v>
      </c>
    </row>
    <row r="259" spans="1:7">
      <c r="A259" s="12">
        <v>823</v>
      </c>
      <c r="B259" s="12" t="s">
        <v>260</v>
      </c>
      <c r="C259" s="12">
        <v>78.908487598134698</v>
      </c>
      <c r="D259" s="12">
        <v>105.057419140698</v>
      </c>
      <c r="E259" s="13">
        <v>5.2320629793818198E-5</v>
      </c>
      <c r="F259" s="13">
        <v>6.3604145719669807E-5</v>
      </c>
      <c r="G259" s="14">
        <v>0.54970039079250799</v>
      </c>
    </row>
    <row r="260" spans="1:7">
      <c r="A260" s="12">
        <v>475</v>
      </c>
      <c r="B260" s="12" t="s">
        <v>261</v>
      </c>
      <c r="C260" s="12">
        <v>12876.734007677</v>
      </c>
      <c r="D260" s="12">
        <v>7906.3841900518901</v>
      </c>
      <c r="E260" s="13">
        <v>1.38032767768236E-2</v>
      </c>
      <c r="F260" s="13">
        <v>7.9303318493567608E-3</v>
      </c>
      <c r="G260" s="14">
        <v>0.56088698967969097</v>
      </c>
    </row>
    <row r="261" spans="1:7">
      <c r="A261" s="12">
        <v>437</v>
      </c>
      <c r="B261" s="12" t="s">
        <v>262</v>
      </c>
      <c r="C261" s="12">
        <v>40.698913845721101</v>
      </c>
      <c r="D261" s="12">
        <v>64.145049840433899</v>
      </c>
      <c r="E261" s="13">
        <v>4.8799167285817399E-5</v>
      </c>
      <c r="F261" s="13">
        <v>5.8656990598759198E-5</v>
      </c>
      <c r="G261" s="14">
        <v>0.56213016387360903</v>
      </c>
    </row>
    <row r="262" spans="1:7">
      <c r="A262" s="12">
        <v>678</v>
      </c>
      <c r="B262" s="12" t="s">
        <v>263</v>
      </c>
      <c r="C262" s="12">
        <v>40.698913845721101</v>
      </c>
      <c r="D262" s="12">
        <v>64.145049840433899</v>
      </c>
      <c r="E262" s="13">
        <v>4.8799167285817399E-5</v>
      </c>
      <c r="F262" s="13">
        <v>5.8656990598759198E-5</v>
      </c>
      <c r="G262" s="14">
        <v>0.56213016387360903</v>
      </c>
    </row>
    <row r="263" spans="1:7">
      <c r="A263" s="12">
        <v>350</v>
      </c>
      <c r="B263" s="12" t="s">
        <v>264</v>
      </c>
      <c r="C263" s="12">
        <v>1642.53358330471</v>
      </c>
      <c r="D263" s="12">
        <v>2171.06717599376</v>
      </c>
      <c r="E263" s="13">
        <v>4.5395032975920698E-4</v>
      </c>
      <c r="F263" s="13">
        <v>1.6245915338227799E-3</v>
      </c>
      <c r="G263" s="14">
        <v>0.56976308172396695</v>
      </c>
    </row>
    <row r="264" spans="1:7">
      <c r="A264" s="12">
        <v>320</v>
      </c>
      <c r="B264" s="12" t="s">
        <v>265</v>
      </c>
      <c r="C264" s="12">
        <v>114.123269090018</v>
      </c>
      <c r="D264" s="12">
        <v>88.788797362156501</v>
      </c>
      <c r="E264" s="13">
        <v>4.5290765131183402E-5</v>
      </c>
      <c r="F264" s="13">
        <v>7.1716531135994997E-5</v>
      </c>
      <c r="G264" s="14">
        <v>0.57596690558877095</v>
      </c>
    </row>
    <row r="265" spans="1:7">
      <c r="A265" s="12">
        <v>467</v>
      </c>
      <c r="B265" s="12" t="s">
        <v>266</v>
      </c>
      <c r="C265" s="12">
        <v>114.123269090018</v>
      </c>
      <c r="D265" s="12">
        <v>88.788797362156501</v>
      </c>
      <c r="E265" s="13">
        <v>4.5290765131183402E-5</v>
      </c>
      <c r="F265" s="13">
        <v>7.1716531135994997E-5</v>
      </c>
      <c r="G265" s="14">
        <v>0.57596690558877095</v>
      </c>
    </row>
    <row r="266" spans="1:7">
      <c r="A266" s="12">
        <v>277</v>
      </c>
      <c r="B266" s="12" t="s">
        <v>267</v>
      </c>
      <c r="C266" s="12">
        <v>9650.7679798530298</v>
      </c>
      <c r="D266" s="12">
        <v>6731.2078241786803</v>
      </c>
      <c r="E266" s="13">
        <v>6.5452397364995198E-3</v>
      </c>
      <c r="F266" s="13">
        <v>7.5826080378387202E-3</v>
      </c>
      <c r="G266" s="14">
        <v>0.58160688665770499</v>
      </c>
    </row>
    <row r="267" spans="1:7">
      <c r="A267" s="12">
        <v>162</v>
      </c>
      <c r="B267" s="12" t="s">
        <v>268</v>
      </c>
      <c r="C267" s="12">
        <v>25702.065995063898</v>
      </c>
      <c r="D267" s="12">
        <v>29642.371900319202</v>
      </c>
      <c r="E267" s="13">
        <v>6.1338014982567296E-3</v>
      </c>
      <c r="F267" s="13">
        <v>1.2029684319824501E-2</v>
      </c>
      <c r="G267" s="14">
        <v>0.58772889849659204</v>
      </c>
    </row>
    <row r="268" spans="1:7">
      <c r="A268" s="12">
        <v>454</v>
      </c>
      <c r="B268" s="12" t="s">
        <v>268</v>
      </c>
      <c r="C268" s="12">
        <v>25702.065995063898</v>
      </c>
      <c r="D268" s="12">
        <v>29642.371900319202</v>
      </c>
      <c r="E268" s="13">
        <v>6.1338014982567296E-3</v>
      </c>
      <c r="F268" s="13">
        <v>1.2029684319824501E-2</v>
      </c>
      <c r="G268" s="14">
        <v>0.58772889849659204</v>
      </c>
    </row>
    <row r="269" spans="1:7">
      <c r="A269" s="12">
        <v>491</v>
      </c>
      <c r="B269" s="12" t="s">
        <v>268</v>
      </c>
      <c r="C269" s="12">
        <v>25702.065995063898</v>
      </c>
      <c r="D269" s="12">
        <v>29642.371900319202</v>
      </c>
      <c r="E269" s="13">
        <v>6.1338014982567296E-3</v>
      </c>
      <c r="F269" s="13">
        <v>1.2029684319824501E-2</v>
      </c>
      <c r="G269" s="14">
        <v>0.58772889849659204</v>
      </c>
    </row>
    <row r="270" spans="1:7">
      <c r="A270" s="12">
        <v>888</v>
      </c>
      <c r="B270" s="12" t="s">
        <v>209</v>
      </c>
      <c r="C270" s="12">
        <v>16795.5716788887</v>
      </c>
      <c r="D270" s="12">
        <v>19453.490029143701</v>
      </c>
      <c r="E270" s="13">
        <v>5.1088067165952697E-3</v>
      </c>
      <c r="F270" s="13">
        <v>7.7354400454473001E-3</v>
      </c>
      <c r="G270" s="14">
        <v>0.59026834649802795</v>
      </c>
    </row>
    <row r="271" spans="1:7">
      <c r="A271" s="12">
        <v>730</v>
      </c>
      <c r="B271" s="12" t="s">
        <v>269</v>
      </c>
      <c r="C271" s="12">
        <v>30.9337191121204</v>
      </c>
      <c r="D271" s="12">
        <v>50.947037374089</v>
      </c>
      <c r="E271" s="13">
        <v>3.8356978576860498E-5</v>
      </c>
      <c r="F271" s="13">
        <v>5.9218196390500401E-5</v>
      </c>
      <c r="G271" s="14">
        <v>0.59438394075043099</v>
      </c>
    </row>
    <row r="272" spans="1:7">
      <c r="A272" s="12">
        <v>756</v>
      </c>
      <c r="B272" s="12" t="s">
        <v>270</v>
      </c>
      <c r="C272" s="12">
        <v>30.9337191121204</v>
      </c>
      <c r="D272" s="12">
        <v>50.947037374089</v>
      </c>
      <c r="E272" s="13">
        <v>3.8356978576860498E-5</v>
      </c>
      <c r="F272" s="13">
        <v>5.9218196390500401E-5</v>
      </c>
      <c r="G272" s="14">
        <v>0.59438394075043099</v>
      </c>
    </row>
    <row r="273" spans="1:7">
      <c r="A273" s="12">
        <v>875</v>
      </c>
      <c r="B273" s="12" t="s">
        <v>271</v>
      </c>
      <c r="C273" s="12">
        <v>30.9337191121204</v>
      </c>
      <c r="D273" s="12">
        <v>50.947037374089</v>
      </c>
      <c r="E273" s="13">
        <v>3.8356978576860498E-5</v>
      </c>
      <c r="F273" s="13">
        <v>5.9218196390500401E-5</v>
      </c>
      <c r="G273" s="14">
        <v>0.59438394075043099</v>
      </c>
    </row>
    <row r="274" spans="1:7">
      <c r="A274" s="12">
        <v>325</v>
      </c>
      <c r="B274" s="12" t="s">
        <v>272</v>
      </c>
      <c r="C274" s="12">
        <v>66.109921303577096</v>
      </c>
      <c r="D274" s="12">
        <v>43.619618554959899</v>
      </c>
      <c r="E274" s="13">
        <v>6.3096654980907598E-5</v>
      </c>
      <c r="F274" s="13">
        <v>5.0438663679772598E-5</v>
      </c>
      <c r="G274" s="14">
        <v>0.59872298234997601</v>
      </c>
    </row>
    <row r="275" spans="1:7">
      <c r="A275" s="12">
        <v>294</v>
      </c>
      <c r="B275" s="12" t="s">
        <v>273</v>
      </c>
      <c r="C275" s="12">
        <v>1753.20681603918</v>
      </c>
      <c r="D275" s="12">
        <v>1952.21170018972</v>
      </c>
      <c r="E275" s="13">
        <v>2.5161344564117899E-4</v>
      </c>
      <c r="F275" s="13">
        <v>6.5328171046815503E-4</v>
      </c>
      <c r="G275" s="14">
        <v>0.60102634626705098</v>
      </c>
    </row>
    <row r="276" spans="1:7">
      <c r="A276" s="12">
        <v>696</v>
      </c>
      <c r="B276" s="12" t="s">
        <v>274</v>
      </c>
      <c r="C276" s="12">
        <v>100.360201854026</v>
      </c>
      <c r="D276" s="12">
        <v>61.158254152538802</v>
      </c>
      <c r="E276" s="13">
        <v>1.15899455117868E-4</v>
      </c>
      <c r="F276" s="13">
        <v>8.1333438481100701E-5</v>
      </c>
      <c r="G276" s="14">
        <v>0.60199674926554703</v>
      </c>
    </row>
    <row r="277" spans="1:7">
      <c r="A277" s="12">
        <v>819</v>
      </c>
      <c r="B277" s="12" t="s">
        <v>275</v>
      </c>
      <c r="C277" s="12">
        <v>100.360201854026</v>
      </c>
      <c r="D277" s="12">
        <v>61.158254152538802</v>
      </c>
      <c r="E277" s="13">
        <v>1.15899455117868E-4</v>
      </c>
      <c r="F277" s="13">
        <v>8.1333438481100701E-5</v>
      </c>
      <c r="G277" s="14">
        <v>0.60199674926554703</v>
      </c>
    </row>
    <row r="278" spans="1:7">
      <c r="A278" s="12">
        <v>155</v>
      </c>
      <c r="B278" s="12" t="s">
        <v>276</v>
      </c>
      <c r="C278" s="12">
        <v>3962.0024971950402</v>
      </c>
      <c r="D278" s="12">
        <v>2579.4203350462499</v>
      </c>
      <c r="E278" s="13">
        <v>4.3653036937957301E-3</v>
      </c>
      <c r="F278" s="13">
        <v>2.6607218587103099E-3</v>
      </c>
      <c r="G278" s="14">
        <v>0.61198679214975504</v>
      </c>
    </row>
    <row r="279" spans="1:7">
      <c r="A279" s="12">
        <v>688</v>
      </c>
      <c r="B279" s="12" t="s">
        <v>277</v>
      </c>
      <c r="C279" s="12">
        <v>3962.0024971950402</v>
      </c>
      <c r="D279" s="12">
        <v>2579.4203350462499</v>
      </c>
      <c r="E279" s="13">
        <v>4.3653036937957301E-3</v>
      </c>
      <c r="F279" s="13">
        <v>2.6607218587103099E-3</v>
      </c>
      <c r="G279" s="14">
        <v>0.61198679214975504</v>
      </c>
    </row>
    <row r="280" spans="1:7">
      <c r="A280" s="12">
        <v>201</v>
      </c>
      <c r="B280" s="12" t="s">
        <v>278</v>
      </c>
      <c r="C280" s="12">
        <v>2821.1094019412399</v>
      </c>
      <c r="D280" s="12">
        <v>3097.1722411679998</v>
      </c>
      <c r="E280" s="13">
        <v>6.8746116806708303E-4</v>
      </c>
      <c r="F280" s="13">
        <v>7.8134853912202997E-4</v>
      </c>
      <c r="G280" s="14">
        <v>0.61510184296124304</v>
      </c>
    </row>
    <row r="281" spans="1:7">
      <c r="A281" s="12">
        <v>263</v>
      </c>
      <c r="B281" s="12" t="s">
        <v>279</v>
      </c>
      <c r="C281" s="12">
        <v>103.27636690444901</v>
      </c>
      <c r="D281" s="12">
        <v>56.052072200633397</v>
      </c>
      <c r="E281" s="13">
        <v>1.5478312164027099E-4</v>
      </c>
      <c r="F281" s="13">
        <v>8.4562676705366298E-5</v>
      </c>
      <c r="G281" s="14">
        <v>0.61693838404322299</v>
      </c>
    </row>
    <row r="282" spans="1:7">
      <c r="A282" s="12">
        <v>332</v>
      </c>
      <c r="B282" s="12" t="s">
        <v>280</v>
      </c>
      <c r="C282" s="12">
        <v>523.16175093993297</v>
      </c>
      <c r="D282" s="12">
        <v>335.54560338936</v>
      </c>
      <c r="E282" s="13">
        <v>6.0499329576300302E-4</v>
      </c>
      <c r="F282" s="13">
        <v>3.98191359480697E-4</v>
      </c>
      <c r="G282" s="14">
        <v>0.625731676408676</v>
      </c>
    </row>
    <row r="283" spans="1:7">
      <c r="A283" s="12">
        <v>418</v>
      </c>
      <c r="B283" s="12" t="s">
        <v>281</v>
      </c>
      <c r="C283" s="12">
        <v>187.395783557378</v>
      </c>
      <c r="D283" s="12">
        <v>146.44656448078399</v>
      </c>
      <c r="E283" s="13">
        <v>1.2105356890802E-4</v>
      </c>
      <c r="F283" s="13">
        <v>1.06426179804378E-4</v>
      </c>
      <c r="G283" s="14">
        <v>0.62980287257885303</v>
      </c>
    </row>
    <row r="284" spans="1:7">
      <c r="A284" s="12">
        <v>463</v>
      </c>
      <c r="B284" s="12" t="s">
        <v>282</v>
      </c>
      <c r="C284" s="12">
        <v>187.395783557378</v>
      </c>
      <c r="D284" s="12">
        <v>146.44656448078399</v>
      </c>
      <c r="E284" s="13">
        <v>1.2105356890802E-4</v>
      </c>
      <c r="F284" s="13">
        <v>1.06426179804378E-4</v>
      </c>
      <c r="G284" s="14">
        <v>0.62980287257885303</v>
      </c>
    </row>
    <row r="285" spans="1:7">
      <c r="A285" s="12">
        <v>123</v>
      </c>
      <c r="B285" s="12" t="s">
        <v>283</v>
      </c>
      <c r="C285" s="12">
        <v>1042.1072200264</v>
      </c>
      <c r="D285" s="12">
        <v>837.94622589727101</v>
      </c>
      <c r="E285" s="13">
        <v>5.73830876489299E-4</v>
      </c>
      <c r="F285" s="13">
        <v>5.8242298226075003E-4</v>
      </c>
      <c r="G285" s="14">
        <v>0.63527891131288405</v>
      </c>
    </row>
    <row r="286" spans="1:7">
      <c r="A286" s="12">
        <v>172</v>
      </c>
      <c r="B286" s="12" t="s">
        <v>284</v>
      </c>
      <c r="C286" s="12">
        <v>1240.66395127388</v>
      </c>
      <c r="D286" s="12">
        <v>1021.80742978404</v>
      </c>
      <c r="E286" s="13">
        <v>2.7250277306807E-4</v>
      </c>
      <c r="F286" s="13">
        <v>8.16352617461599E-4</v>
      </c>
      <c r="G286" s="14">
        <v>0.64014275004390297</v>
      </c>
    </row>
    <row r="287" spans="1:7">
      <c r="A287" s="12">
        <v>555</v>
      </c>
      <c r="B287" s="12" t="s">
        <v>285</v>
      </c>
      <c r="C287" s="12">
        <v>1240.66395127388</v>
      </c>
      <c r="D287" s="12">
        <v>1021.80742978404</v>
      </c>
      <c r="E287" s="13">
        <v>2.7250277306807E-4</v>
      </c>
      <c r="F287" s="13">
        <v>8.16352617461599E-4</v>
      </c>
      <c r="G287" s="14">
        <v>0.64014275004390297</v>
      </c>
    </row>
    <row r="288" spans="1:7">
      <c r="A288" s="12">
        <v>378</v>
      </c>
      <c r="B288" s="12" t="s">
        <v>286</v>
      </c>
      <c r="C288" s="12">
        <v>381.78696993228198</v>
      </c>
      <c r="D288" s="12">
        <v>320.82271132149799</v>
      </c>
      <c r="E288" s="13">
        <v>2.15767466883678E-4</v>
      </c>
      <c r="F288" s="13">
        <v>1.1895603060213501E-4</v>
      </c>
      <c r="G288" s="14">
        <v>0.64308977041390403</v>
      </c>
    </row>
    <row r="289" spans="1:7">
      <c r="A289" s="12">
        <v>266</v>
      </c>
      <c r="B289" s="12" t="s">
        <v>287</v>
      </c>
      <c r="C289" s="12">
        <v>7012.1496480451497</v>
      </c>
      <c r="D289" s="12">
        <v>5299.7320695917097</v>
      </c>
      <c r="E289" s="13">
        <v>5.4196269164111296E-3</v>
      </c>
      <c r="F289" s="13">
        <v>4.4599590367172303E-3</v>
      </c>
      <c r="G289" s="14">
        <v>0.64352135729305204</v>
      </c>
    </row>
    <row r="290" spans="1:7">
      <c r="A290" s="12">
        <v>713</v>
      </c>
      <c r="B290" s="12" t="s">
        <v>288</v>
      </c>
      <c r="C290" s="12">
        <v>7012.1496480451497</v>
      </c>
      <c r="D290" s="12">
        <v>5299.7320695917097</v>
      </c>
      <c r="E290" s="13">
        <v>5.4196269164111296E-3</v>
      </c>
      <c r="F290" s="13">
        <v>4.4599590367172303E-3</v>
      </c>
      <c r="G290" s="14">
        <v>0.64352135729305204</v>
      </c>
    </row>
    <row r="291" spans="1:7">
      <c r="A291" s="12">
        <v>753</v>
      </c>
      <c r="B291" s="12" t="s">
        <v>289</v>
      </c>
      <c r="C291" s="12">
        <v>7012.1496480451497</v>
      </c>
      <c r="D291" s="12">
        <v>5299.7320695917097</v>
      </c>
      <c r="E291" s="13">
        <v>5.4196269164111296E-3</v>
      </c>
      <c r="F291" s="13">
        <v>4.4599590367172303E-3</v>
      </c>
      <c r="G291" s="14">
        <v>0.64352135729305204</v>
      </c>
    </row>
    <row r="292" spans="1:7">
      <c r="A292" s="12">
        <v>703</v>
      </c>
      <c r="B292" s="12" t="s">
        <v>290</v>
      </c>
      <c r="C292" s="12">
        <v>23.345142692392098</v>
      </c>
      <c r="D292" s="12">
        <v>36.8482188919957</v>
      </c>
      <c r="E292" s="13">
        <v>2.80793155028248E-5</v>
      </c>
      <c r="F292" s="13">
        <v>4.7892786133845698E-5</v>
      </c>
      <c r="G292" s="14">
        <v>0.64785495957136296</v>
      </c>
    </row>
    <row r="293" spans="1:7">
      <c r="A293" s="12">
        <v>343</v>
      </c>
      <c r="B293" s="12" t="s">
        <v>291</v>
      </c>
      <c r="C293" s="12">
        <v>3721.2551606376301</v>
      </c>
      <c r="D293" s="12">
        <v>4189.9664467489802</v>
      </c>
      <c r="E293" s="13">
        <v>1.4642577973508601E-3</v>
      </c>
      <c r="F293" s="13">
        <v>1.30262744159248E-3</v>
      </c>
      <c r="G293" s="14">
        <v>0.64957356462470395</v>
      </c>
    </row>
    <row r="294" spans="1:7">
      <c r="A294" s="12">
        <v>148</v>
      </c>
      <c r="B294" s="12" t="s">
        <v>292</v>
      </c>
      <c r="C294" s="12">
        <v>158.64549671465201</v>
      </c>
      <c r="D294" s="12">
        <v>181.060578777648</v>
      </c>
      <c r="E294" s="13">
        <v>6.0622150812595698E-5</v>
      </c>
      <c r="F294" s="13">
        <v>7.5817390324047195E-5</v>
      </c>
      <c r="G294" s="14">
        <v>0.66124483201922502</v>
      </c>
    </row>
    <row r="295" spans="1:7">
      <c r="A295" s="12">
        <v>665</v>
      </c>
      <c r="B295" s="12" t="s">
        <v>293</v>
      </c>
      <c r="C295" s="12">
        <v>158.64549671465201</v>
      </c>
      <c r="D295" s="12">
        <v>181.060578777648</v>
      </c>
      <c r="E295" s="13">
        <v>6.0622150812595698E-5</v>
      </c>
      <c r="F295" s="13">
        <v>7.5817390324047195E-5</v>
      </c>
      <c r="G295" s="14">
        <v>0.66124483201922502</v>
      </c>
    </row>
    <row r="296" spans="1:7">
      <c r="A296" s="12">
        <v>446</v>
      </c>
      <c r="B296" s="12" t="s">
        <v>294</v>
      </c>
      <c r="C296" s="12">
        <v>161.96395936675501</v>
      </c>
      <c r="D296" s="12">
        <v>201.268968243773</v>
      </c>
      <c r="E296" s="13">
        <v>1.3232464528544901E-4</v>
      </c>
      <c r="F296" s="13">
        <v>1.15803424201658E-4</v>
      </c>
      <c r="G296" s="14">
        <v>0.67079028143827601</v>
      </c>
    </row>
    <row r="297" spans="1:7">
      <c r="A297" s="12">
        <v>647</v>
      </c>
      <c r="B297" s="12" t="s">
        <v>295</v>
      </c>
      <c r="C297" s="12">
        <v>161.96395936675501</v>
      </c>
      <c r="D297" s="12">
        <v>201.268968243773</v>
      </c>
      <c r="E297" s="13">
        <v>1.3232464528544901E-4</v>
      </c>
      <c r="F297" s="13">
        <v>1.15803424201658E-4</v>
      </c>
      <c r="G297" s="14">
        <v>0.67079028143827601</v>
      </c>
    </row>
    <row r="298" spans="1:7">
      <c r="A298" s="12">
        <v>844</v>
      </c>
      <c r="B298" s="12" t="s">
        <v>296</v>
      </c>
      <c r="C298" s="12">
        <v>162.73341641971899</v>
      </c>
      <c r="D298" s="12">
        <v>245.856326665106</v>
      </c>
      <c r="E298" s="13">
        <v>2.1293361744121499E-4</v>
      </c>
      <c r="F298" s="13">
        <v>3.05539580451761E-4</v>
      </c>
      <c r="G298" s="14">
        <v>0.67277935928215604</v>
      </c>
    </row>
    <row r="299" spans="1:7">
      <c r="A299" s="12">
        <v>164</v>
      </c>
      <c r="B299" s="12" t="s">
        <v>297</v>
      </c>
      <c r="C299" s="12">
        <v>16444.5819892359</v>
      </c>
      <c r="D299" s="12">
        <v>18523.5631568219</v>
      </c>
      <c r="E299" s="13">
        <v>5.1321466216009198E-3</v>
      </c>
      <c r="F299" s="13">
        <v>7.7958302845901502E-3</v>
      </c>
      <c r="G299" s="14">
        <v>0.67394000338653104</v>
      </c>
    </row>
    <row r="300" spans="1:7">
      <c r="A300" s="12">
        <v>394</v>
      </c>
      <c r="B300" s="12" t="s">
        <v>298</v>
      </c>
      <c r="C300" s="12">
        <v>16444.5819892359</v>
      </c>
      <c r="D300" s="12">
        <v>18523.5631568219</v>
      </c>
      <c r="E300" s="13">
        <v>5.1321466216009198E-3</v>
      </c>
      <c r="F300" s="13">
        <v>7.7958302845901502E-3</v>
      </c>
      <c r="G300" s="14">
        <v>0.67394000338653104</v>
      </c>
    </row>
    <row r="301" spans="1:7">
      <c r="A301" s="12">
        <v>455</v>
      </c>
      <c r="B301" s="12" t="s">
        <v>297</v>
      </c>
      <c r="C301" s="12">
        <v>16444.5819892359</v>
      </c>
      <c r="D301" s="12">
        <v>18523.5631568219</v>
      </c>
      <c r="E301" s="13">
        <v>5.1321466216009198E-3</v>
      </c>
      <c r="F301" s="13">
        <v>7.7958302845901502E-3</v>
      </c>
      <c r="G301" s="14">
        <v>0.67394000338653104</v>
      </c>
    </row>
    <row r="302" spans="1:7">
      <c r="A302" s="12">
        <v>493</v>
      </c>
      <c r="B302" s="12" t="s">
        <v>299</v>
      </c>
      <c r="C302" s="12">
        <v>16444.5819892359</v>
      </c>
      <c r="D302" s="12">
        <v>18523.5631568219</v>
      </c>
      <c r="E302" s="13">
        <v>5.1321466216009198E-3</v>
      </c>
      <c r="F302" s="13">
        <v>7.7958302845901502E-3</v>
      </c>
      <c r="G302" s="14">
        <v>0.67394000338653104</v>
      </c>
    </row>
    <row r="303" spans="1:7">
      <c r="A303" s="12">
        <v>601</v>
      </c>
      <c r="B303" s="12" t="s">
        <v>300</v>
      </c>
      <c r="C303" s="12">
        <v>10546.0819382021</v>
      </c>
      <c r="D303" s="12">
        <v>12862.5988444091</v>
      </c>
      <c r="E303" s="13">
        <v>6.0753011549324904E-3</v>
      </c>
      <c r="F303" s="13">
        <v>8.6358115690741196E-3</v>
      </c>
      <c r="G303" s="14">
        <v>0.67786560797975004</v>
      </c>
    </row>
    <row r="304" spans="1:7">
      <c r="A304" s="12">
        <v>353</v>
      </c>
      <c r="B304" s="12" t="s">
        <v>301</v>
      </c>
      <c r="C304" s="12">
        <v>819.10485180011403</v>
      </c>
      <c r="D304" s="12">
        <v>651.30744135830696</v>
      </c>
      <c r="E304" s="13">
        <v>5.8650567875990795E-4</v>
      </c>
      <c r="F304" s="13">
        <v>5.1259273738884397E-4</v>
      </c>
      <c r="G304" s="14">
        <v>0.68189494733760203</v>
      </c>
    </row>
    <row r="305" spans="1:7">
      <c r="A305" s="12">
        <v>143</v>
      </c>
      <c r="B305" s="12" t="s">
        <v>302</v>
      </c>
      <c r="C305" s="12">
        <v>93.6623578973565</v>
      </c>
      <c r="D305" s="12">
        <v>128.881146053148</v>
      </c>
      <c r="E305" s="13">
        <v>1.08165446182596E-4</v>
      </c>
      <c r="F305" s="13">
        <v>1.2875347337762801E-4</v>
      </c>
      <c r="G305" s="14">
        <v>0.69030734469325705</v>
      </c>
    </row>
    <row r="306" spans="1:7">
      <c r="A306" s="12">
        <v>449</v>
      </c>
      <c r="B306" s="12" t="s">
        <v>303</v>
      </c>
      <c r="C306" s="12">
        <v>93.6623578973565</v>
      </c>
      <c r="D306" s="12">
        <v>128.881146053148</v>
      </c>
      <c r="E306" s="13">
        <v>1.08165446182596E-4</v>
      </c>
      <c r="F306" s="13">
        <v>1.2875347337762801E-4</v>
      </c>
      <c r="G306" s="14">
        <v>0.69030734469325705</v>
      </c>
    </row>
    <row r="307" spans="1:7">
      <c r="A307" s="12">
        <v>768</v>
      </c>
      <c r="B307" s="12" t="s">
        <v>304</v>
      </c>
      <c r="C307" s="12">
        <v>93.6623578973565</v>
      </c>
      <c r="D307" s="12">
        <v>128.881146053148</v>
      </c>
      <c r="E307" s="13">
        <v>1.08165446182596E-4</v>
      </c>
      <c r="F307" s="13">
        <v>1.2875347337762801E-4</v>
      </c>
      <c r="G307" s="14">
        <v>0.69030734469325705</v>
      </c>
    </row>
    <row r="308" spans="1:7">
      <c r="A308" s="12">
        <v>334</v>
      </c>
      <c r="B308" s="12" t="s">
        <v>305</v>
      </c>
      <c r="C308" s="12">
        <v>350.70702297869701</v>
      </c>
      <c r="D308" s="12">
        <v>250.644902083468</v>
      </c>
      <c r="E308" s="13">
        <v>4.0520988881893199E-4</v>
      </c>
      <c r="F308" s="13">
        <v>2.9026448850730501E-4</v>
      </c>
      <c r="G308" s="14">
        <v>0.703354040118923</v>
      </c>
    </row>
    <row r="309" spans="1:7">
      <c r="A309" s="12">
        <v>789</v>
      </c>
      <c r="B309" s="12" t="s">
        <v>306</v>
      </c>
      <c r="C309" s="12">
        <v>47.822708823902801</v>
      </c>
      <c r="D309" s="12">
        <v>67.072965280618604</v>
      </c>
      <c r="E309" s="13">
        <v>5.5284950947423001E-5</v>
      </c>
      <c r="F309" s="13">
        <v>7.8739718800903706E-5</v>
      </c>
      <c r="G309" s="14">
        <v>0.70443062962131098</v>
      </c>
    </row>
    <row r="310" spans="1:7">
      <c r="A310" s="12">
        <v>873</v>
      </c>
      <c r="B310" s="12" t="s">
        <v>307</v>
      </c>
      <c r="C310" s="12">
        <v>47.822708823902801</v>
      </c>
      <c r="D310" s="12">
        <v>67.072965280618604</v>
      </c>
      <c r="E310" s="13">
        <v>5.5284950947423001E-5</v>
      </c>
      <c r="F310" s="13">
        <v>7.8739718800903706E-5</v>
      </c>
      <c r="G310" s="14">
        <v>0.70443062962131098</v>
      </c>
    </row>
    <row r="311" spans="1:7">
      <c r="A311" s="12">
        <v>329</v>
      </c>
      <c r="B311" s="12" t="s">
        <v>308</v>
      </c>
      <c r="C311" s="12">
        <v>414.61075415543303</v>
      </c>
      <c r="D311" s="12">
        <v>436.43940370886997</v>
      </c>
      <c r="E311" s="13">
        <v>9.7031698604888998E-5</v>
      </c>
      <c r="F311" s="13">
        <v>4.8208273463702702E-5</v>
      </c>
      <c r="G311" s="14">
        <v>0.70583066073176404</v>
      </c>
    </row>
    <row r="312" spans="1:7">
      <c r="A312" s="12">
        <v>842</v>
      </c>
      <c r="B312" s="12" t="s">
        <v>309</v>
      </c>
      <c r="C312" s="12">
        <v>414.61075415543303</v>
      </c>
      <c r="D312" s="12">
        <v>436.43940370886997</v>
      </c>
      <c r="E312" s="13">
        <v>9.7031698604888998E-5</v>
      </c>
      <c r="F312" s="13">
        <v>4.8208273463702702E-5</v>
      </c>
      <c r="G312" s="14">
        <v>0.70583066073176404</v>
      </c>
    </row>
    <row r="313" spans="1:7">
      <c r="A313" s="12">
        <v>645</v>
      </c>
      <c r="B313" s="12" t="s">
        <v>310</v>
      </c>
      <c r="C313" s="12">
        <v>43.457155579769399</v>
      </c>
      <c r="D313" s="12">
        <v>57.5182044359033</v>
      </c>
      <c r="E313" s="13">
        <v>5.2169029788546299E-5</v>
      </c>
      <c r="F313" s="13">
        <v>4.9069811653699099E-5</v>
      </c>
      <c r="G313" s="14">
        <v>0.70819290280969305</v>
      </c>
    </row>
    <row r="314" spans="1:7">
      <c r="A314" s="12">
        <v>204</v>
      </c>
      <c r="B314" s="12" t="s">
        <v>311</v>
      </c>
      <c r="C314" s="12">
        <v>83.283943963697197</v>
      </c>
      <c r="D314" s="12">
        <v>57.3368180702739</v>
      </c>
      <c r="E314" s="13">
        <v>1.0286565029594499E-4</v>
      </c>
      <c r="F314" s="13">
        <v>8.3402377519180995E-5</v>
      </c>
      <c r="G314" s="14">
        <v>0.70925667180149199</v>
      </c>
    </row>
    <row r="315" spans="1:7">
      <c r="A315" s="12">
        <v>502</v>
      </c>
      <c r="B315" s="12" t="s">
        <v>312</v>
      </c>
      <c r="C315" s="12">
        <v>83.283943963697197</v>
      </c>
      <c r="D315" s="12">
        <v>57.3368180702739</v>
      </c>
      <c r="E315" s="13">
        <v>1.0286565029594499E-4</v>
      </c>
      <c r="F315" s="13">
        <v>8.3402377519180995E-5</v>
      </c>
      <c r="G315" s="14">
        <v>0.70925667180149199</v>
      </c>
    </row>
    <row r="316" spans="1:7">
      <c r="A316" s="12">
        <v>710</v>
      </c>
      <c r="B316" s="12" t="s">
        <v>313</v>
      </c>
      <c r="C316" s="12">
        <v>41.090223987358499</v>
      </c>
      <c r="D316" s="12">
        <v>56.950102672583299</v>
      </c>
      <c r="E316" s="13">
        <v>4.7558386769903398E-5</v>
      </c>
      <c r="F316" s="13">
        <v>6.6686394153273095E-5</v>
      </c>
      <c r="G316" s="14">
        <v>0.71329497760804605</v>
      </c>
    </row>
    <row r="317" spans="1:7">
      <c r="A317" s="12">
        <v>153</v>
      </c>
      <c r="B317" s="12" t="s">
        <v>314</v>
      </c>
      <c r="C317" s="12">
        <v>242.58231038953201</v>
      </c>
      <c r="D317" s="12">
        <v>297.291618028507</v>
      </c>
      <c r="E317" s="13">
        <v>2.45781200571842E-4</v>
      </c>
      <c r="F317" s="13">
        <v>1.45907105396759E-4</v>
      </c>
      <c r="G317" s="14">
        <v>0.71796032694069301</v>
      </c>
    </row>
    <row r="318" spans="1:7">
      <c r="A318" s="12">
        <v>631</v>
      </c>
      <c r="B318" s="12" t="s">
        <v>315</v>
      </c>
      <c r="C318" s="12">
        <v>242.58231038953201</v>
      </c>
      <c r="D318" s="12">
        <v>297.291618028507</v>
      </c>
      <c r="E318" s="13">
        <v>2.45781200571842E-4</v>
      </c>
      <c r="F318" s="13">
        <v>1.45907105396759E-4</v>
      </c>
      <c r="G318" s="14">
        <v>0.71796032694069301</v>
      </c>
    </row>
    <row r="319" spans="1:7">
      <c r="A319" s="12">
        <v>810</v>
      </c>
      <c r="B319" s="12" t="s">
        <v>316</v>
      </c>
      <c r="C319" s="12">
        <v>242.58231038953201</v>
      </c>
      <c r="D319" s="12">
        <v>297.291618028507</v>
      </c>
      <c r="E319" s="13">
        <v>2.45781200571842E-4</v>
      </c>
      <c r="F319" s="13">
        <v>1.45907105396759E-4</v>
      </c>
      <c r="G319" s="14">
        <v>0.71796032694069301</v>
      </c>
    </row>
    <row r="320" spans="1:7">
      <c r="A320" s="12">
        <v>253</v>
      </c>
      <c r="B320" s="12" t="s">
        <v>317</v>
      </c>
      <c r="C320" s="12">
        <v>29130.329455576601</v>
      </c>
      <c r="D320" s="12">
        <v>34713.559310879398</v>
      </c>
      <c r="E320" s="13">
        <v>1.0693560961686501E-2</v>
      </c>
      <c r="F320" s="13">
        <v>2.6940371819898199E-2</v>
      </c>
      <c r="G320" s="14">
        <v>0.72003053742545697</v>
      </c>
    </row>
    <row r="321" spans="1:7">
      <c r="A321" s="12">
        <v>751</v>
      </c>
      <c r="B321" s="12" t="s">
        <v>318</v>
      </c>
      <c r="C321" s="12">
        <v>29130.329455576601</v>
      </c>
      <c r="D321" s="12">
        <v>34713.559310879398</v>
      </c>
      <c r="E321" s="13">
        <v>1.0693560961686501E-2</v>
      </c>
      <c r="F321" s="13">
        <v>2.6940371819898199E-2</v>
      </c>
      <c r="G321" s="14">
        <v>0.72003053742545697</v>
      </c>
    </row>
    <row r="322" spans="1:7">
      <c r="A322" s="12">
        <v>788</v>
      </c>
      <c r="B322" s="12" t="s">
        <v>319</v>
      </c>
      <c r="C322" s="12">
        <v>29130.329455576601</v>
      </c>
      <c r="D322" s="12">
        <v>34713.559310879398</v>
      </c>
      <c r="E322" s="13">
        <v>1.0693560961686501E-2</v>
      </c>
      <c r="F322" s="13">
        <v>2.6940371819898199E-2</v>
      </c>
      <c r="G322" s="14">
        <v>0.72003053742545697</v>
      </c>
    </row>
    <row r="323" spans="1:7">
      <c r="A323" s="12">
        <v>271</v>
      </c>
      <c r="B323" s="12" t="s">
        <v>320</v>
      </c>
      <c r="C323" s="12">
        <v>185.899980948565</v>
      </c>
      <c r="D323" s="12">
        <v>207.87716761007101</v>
      </c>
      <c r="E323" s="13">
        <v>4.1491126832567601E-5</v>
      </c>
      <c r="F323" s="13">
        <v>1.11965635163146E-4</v>
      </c>
      <c r="G323" s="14">
        <v>0.73233199523006298</v>
      </c>
    </row>
    <row r="324" spans="1:7">
      <c r="A324" s="12">
        <v>58</v>
      </c>
      <c r="B324" s="12" t="s">
        <v>321</v>
      </c>
      <c r="C324" s="12">
        <v>329.39742136062802</v>
      </c>
      <c r="D324" s="12">
        <v>264.674763268155</v>
      </c>
      <c r="E324" s="13">
        <v>2.6669227612912598E-4</v>
      </c>
      <c r="F324" s="13">
        <v>2.5522373807679701E-4</v>
      </c>
      <c r="G324" s="14">
        <v>0.73784349838874896</v>
      </c>
    </row>
    <row r="325" spans="1:7">
      <c r="A325" s="12">
        <v>361</v>
      </c>
      <c r="B325" s="12" t="s">
        <v>322</v>
      </c>
      <c r="C325" s="12">
        <v>329.39742136062802</v>
      </c>
      <c r="D325" s="12">
        <v>264.674763268155</v>
      </c>
      <c r="E325" s="13">
        <v>2.6669227612912598E-4</v>
      </c>
      <c r="F325" s="13">
        <v>2.5522373807679701E-4</v>
      </c>
      <c r="G325" s="14">
        <v>0.73784349838874896</v>
      </c>
    </row>
    <row r="326" spans="1:7">
      <c r="A326" s="12">
        <v>846</v>
      </c>
      <c r="B326" s="12" t="s">
        <v>323</v>
      </c>
      <c r="C326" s="12">
        <v>329.39742136062802</v>
      </c>
      <c r="D326" s="12">
        <v>264.674763268155</v>
      </c>
      <c r="E326" s="13">
        <v>2.6669227612912598E-4</v>
      </c>
      <c r="F326" s="13">
        <v>2.5522373807679701E-4</v>
      </c>
      <c r="G326" s="14">
        <v>0.73784349838874896</v>
      </c>
    </row>
    <row r="327" spans="1:7">
      <c r="A327" s="12">
        <v>300</v>
      </c>
      <c r="B327" s="12" t="s">
        <v>324</v>
      </c>
      <c r="C327" s="12">
        <v>31044.625292934499</v>
      </c>
      <c r="D327" s="12">
        <v>29497.6082018335</v>
      </c>
      <c r="E327" s="13">
        <v>4.0435819314807503E-3</v>
      </c>
      <c r="F327" s="13">
        <v>8.1094450114308908E-3</v>
      </c>
      <c r="G327" s="14">
        <v>0.74844524440287796</v>
      </c>
    </row>
    <row r="328" spans="1:7">
      <c r="A328" s="12">
        <v>612</v>
      </c>
      <c r="B328" s="12" t="s">
        <v>324</v>
      </c>
      <c r="C328" s="12">
        <v>31044.625292934499</v>
      </c>
      <c r="D328" s="12">
        <v>29497.6082018335</v>
      </c>
      <c r="E328" s="13">
        <v>4.0435819314807503E-3</v>
      </c>
      <c r="F328" s="13">
        <v>8.1094450114308908E-3</v>
      </c>
      <c r="G328" s="14">
        <v>0.74844524440287796</v>
      </c>
    </row>
    <row r="329" spans="1:7">
      <c r="A329" s="12">
        <v>641</v>
      </c>
      <c r="B329" s="12" t="s">
        <v>325</v>
      </c>
      <c r="C329" s="12">
        <v>31044.625292934499</v>
      </c>
      <c r="D329" s="12">
        <v>29497.6082018335</v>
      </c>
      <c r="E329" s="13">
        <v>4.0435819314807503E-3</v>
      </c>
      <c r="F329" s="13">
        <v>8.1094450114308908E-3</v>
      </c>
      <c r="G329" s="14">
        <v>0.74844524440287796</v>
      </c>
    </row>
    <row r="330" spans="1:7">
      <c r="A330" s="12">
        <v>667</v>
      </c>
      <c r="B330" s="12" t="s">
        <v>326</v>
      </c>
      <c r="C330" s="12">
        <v>31044.625292934499</v>
      </c>
      <c r="D330" s="12">
        <v>29497.6082018335</v>
      </c>
      <c r="E330" s="13">
        <v>4.0435819314807503E-3</v>
      </c>
      <c r="F330" s="13">
        <v>8.1094450114308908E-3</v>
      </c>
      <c r="G330" s="14">
        <v>0.74844524440287796</v>
      </c>
    </row>
    <row r="331" spans="1:7">
      <c r="A331" s="12">
        <v>543</v>
      </c>
      <c r="B331" s="12" t="s">
        <v>327</v>
      </c>
      <c r="C331" s="12">
        <v>150.69396900256001</v>
      </c>
      <c r="D331" s="12">
        <v>199.84025492886201</v>
      </c>
      <c r="E331" s="13">
        <v>1.74006542667114E-4</v>
      </c>
      <c r="F331" s="13">
        <v>2.4278794201693199E-4</v>
      </c>
      <c r="G331" s="14">
        <v>0.75440609047315499</v>
      </c>
    </row>
    <row r="332" spans="1:7">
      <c r="A332" s="12">
        <v>686</v>
      </c>
      <c r="B332" s="12" t="s">
        <v>328</v>
      </c>
      <c r="C332" s="12">
        <v>150.69396900256001</v>
      </c>
      <c r="D332" s="12">
        <v>199.84025492886201</v>
      </c>
      <c r="E332" s="13">
        <v>1.74006542667114E-4</v>
      </c>
      <c r="F332" s="13">
        <v>2.4278794201693199E-4</v>
      </c>
      <c r="G332" s="14">
        <v>0.75440609047315499</v>
      </c>
    </row>
    <row r="333" spans="1:7">
      <c r="A333" s="12">
        <v>640</v>
      </c>
      <c r="B333" s="12" t="s">
        <v>329</v>
      </c>
      <c r="C333" s="12">
        <v>108.699303041991</v>
      </c>
      <c r="D333" s="12">
        <v>128.87401130974999</v>
      </c>
      <c r="E333" s="13">
        <v>8.6096789296308105E-5</v>
      </c>
      <c r="F333" s="13">
        <v>9.2122927674895597E-5</v>
      </c>
      <c r="G333" s="14">
        <v>0.75986716655243802</v>
      </c>
    </row>
    <row r="334" spans="1:7">
      <c r="A334" s="12">
        <v>256</v>
      </c>
      <c r="B334" s="12" t="s">
        <v>330</v>
      </c>
      <c r="C334" s="12">
        <v>641.76272412635706</v>
      </c>
      <c r="D334" s="12">
        <v>547.97187293683805</v>
      </c>
      <c r="E334" s="13">
        <v>4.27179940597893E-4</v>
      </c>
      <c r="F334" s="13">
        <v>4.1998372728516001E-4</v>
      </c>
      <c r="G334" s="14">
        <v>0.76478496339453705</v>
      </c>
    </row>
    <row r="335" spans="1:7">
      <c r="A335" s="12">
        <v>650</v>
      </c>
      <c r="B335" s="12" t="s">
        <v>331</v>
      </c>
      <c r="C335" s="12">
        <v>77.967697172401103</v>
      </c>
      <c r="D335" s="12">
        <v>101.652925999205</v>
      </c>
      <c r="E335" s="13">
        <v>7.3040989957226903E-5</v>
      </c>
      <c r="F335" s="13">
        <v>1.3544501394477601E-4</v>
      </c>
      <c r="G335" s="14">
        <v>0.771630564017728</v>
      </c>
    </row>
    <row r="336" spans="1:7">
      <c r="A336" s="12">
        <v>689</v>
      </c>
      <c r="B336" s="12" t="s">
        <v>332</v>
      </c>
      <c r="C336" s="12">
        <v>77.967697172401103</v>
      </c>
      <c r="D336" s="12">
        <v>101.652925999205</v>
      </c>
      <c r="E336" s="13">
        <v>7.3040989957226903E-5</v>
      </c>
      <c r="F336" s="13">
        <v>1.3544501394477601E-4</v>
      </c>
      <c r="G336" s="14">
        <v>0.771630564017728</v>
      </c>
    </row>
    <row r="337" spans="1:7">
      <c r="A337" s="12">
        <v>814</v>
      </c>
      <c r="B337" s="12" t="s">
        <v>333</v>
      </c>
      <c r="C337" s="12">
        <v>77.967697172401103</v>
      </c>
      <c r="D337" s="12">
        <v>101.652925999205</v>
      </c>
      <c r="E337" s="13">
        <v>7.3040989957226903E-5</v>
      </c>
      <c r="F337" s="13">
        <v>1.3544501394477601E-4</v>
      </c>
      <c r="G337" s="14">
        <v>0.771630564017728</v>
      </c>
    </row>
    <row r="338" spans="1:7">
      <c r="A338" s="12">
        <v>822</v>
      </c>
      <c r="B338" s="12" t="s">
        <v>334</v>
      </c>
      <c r="C338" s="12">
        <v>79.393614307422496</v>
      </c>
      <c r="D338" s="12">
        <v>98.694305189973406</v>
      </c>
      <c r="E338" s="13">
        <v>9.2618661004118303E-5</v>
      </c>
      <c r="F338" s="13">
        <v>8.77867654332556E-5</v>
      </c>
      <c r="G338" s="14">
        <v>0.77251837965696901</v>
      </c>
    </row>
    <row r="339" spans="1:7">
      <c r="A339" s="12">
        <v>856</v>
      </c>
      <c r="B339" s="12" t="s">
        <v>335</v>
      </c>
      <c r="C339" s="12">
        <v>21.268960153058799</v>
      </c>
      <c r="D339" s="12">
        <v>27.339951652237101</v>
      </c>
      <c r="E339" s="13">
        <v>2.4574370546472099E-5</v>
      </c>
      <c r="F339" s="13">
        <v>3.1665982987280599E-5</v>
      </c>
      <c r="G339" s="14">
        <v>0.77278699733659195</v>
      </c>
    </row>
    <row r="340" spans="1:7">
      <c r="A340" s="12">
        <v>634</v>
      </c>
      <c r="B340" s="12" t="s">
        <v>336</v>
      </c>
      <c r="C340" s="12">
        <v>20.918359826339401</v>
      </c>
      <c r="D340" s="12">
        <v>17.283951182566302</v>
      </c>
      <c r="E340" s="13">
        <v>1.4116480113988E-5</v>
      </c>
      <c r="F340" s="13">
        <v>2.0017225112885199E-5</v>
      </c>
      <c r="G340" s="14">
        <v>0.77774622732870402</v>
      </c>
    </row>
    <row r="341" spans="1:7">
      <c r="A341" s="12">
        <v>505</v>
      </c>
      <c r="B341" s="12" t="s">
        <v>337</v>
      </c>
      <c r="C341" s="12">
        <v>192.25374001317601</v>
      </c>
      <c r="D341" s="12">
        <v>231.444395600646</v>
      </c>
      <c r="E341" s="13">
        <v>1.55840195051137E-4</v>
      </c>
      <c r="F341" s="13">
        <v>2.1586662088596999E-4</v>
      </c>
      <c r="G341" s="14">
        <v>0.77932265421885505</v>
      </c>
    </row>
    <row r="342" spans="1:7">
      <c r="A342" s="12">
        <v>709</v>
      </c>
      <c r="B342" s="12" t="s">
        <v>338</v>
      </c>
      <c r="C342" s="12">
        <v>192.25374001317601</v>
      </c>
      <c r="D342" s="12">
        <v>231.444395600646</v>
      </c>
      <c r="E342" s="13">
        <v>1.55840195051137E-4</v>
      </c>
      <c r="F342" s="13">
        <v>2.1586662088596999E-4</v>
      </c>
      <c r="G342" s="14">
        <v>0.77932265421885505</v>
      </c>
    </row>
    <row r="343" spans="1:7">
      <c r="A343" s="12">
        <v>900</v>
      </c>
      <c r="B343" s="12" t="s">
        <v>339</v>
      </c>
      <c r="C343" s="12">
        <v>192.25374001317601</v>
      </c>
      <c r="D343" s="12">
        <v>231.444395600646</v>
      </c>
      <c r="E343" s="13">
        <v>1.55840195051137E-4</v>
      </c>
      <c r="F343" s="13">
        <v>2.1586662088596999E-4</v>
      </c>
      <c r="G343" s="14">
        <v>0.77932265421885505</v>
      </c>
    </row>
    <row r="344" spans="1:7">
      <c r="A344" s="12">
        <v>626</v>
      </c>
      <c r="B344" s="12" t="s">
        <v>340</v>
      </c>
      <c r="C344" s="12">
        <v>23.410623791424701</v>
      </c>
      <c r="D344" s="12">
        <v>17.023372789029299</v>
      </c>
      <c r="E344" s="13">
        <v>2.7120687229759802E-5</v>
      </c>
      <c r="F344" s="13">
        <v>3.4046745578058499E-5</v>
      </c>
      <c r="G344" s="14">
        <v>0.77952356680288404</v>
      </c>
    </row>
    <row r="345" spans="1:7">
      <c r="A345" s="12">
        <v>317</v>
      </c>
      <c r="B345" s="12" t="s">
        <v>341</v>
      </c>
      <c r="C345" s="12">
        <v>259.497999542066</v>
      </c>
      <c r="D345" s="12">
        <v>239.713882566943</v>
      </c>
      <c r="E345" s="13">
        <v>7.4474607843194607E-5</v>
      </c>
      <c r="F345" s="13">
        <v>1.1453138508924199E-4</v>
      </c>
      <c r="G345" s="14">
        <v>0.78339350220053605</v>
      </c>
    </row>
    <row r="346" spans="1:7">
      <c r="A346" s="12">
        <v>581</v>
      </c>
      <c r="B346" s="12" t="s">
        <v>342</v>
      </c>
      <c r="C346" s="12">
        <v>259.497999542066</v>
      </c>
      <c r="D346" s="12">
        <v>239.713882566943</v>
      </c>
      <c r="E346" s="13">
        <v>7.4474607843194607E-5</v>
      </c>
      <c r="F346" s="13">
        <v>1.1453138508924199E-4</v>
      </c>
      <c r="G346" s="14">
        <v>0.78339350220053605</v>
      </c>
    </row>
    <row r="347" spans="1:7">
      <c r="A347" s="12">
        <v>722</v>
      </c>
      <c r="B347" s="12" t="s">
        <v>343</v>
      </c>
      <c r="C347" s="12">
        <v>259.497999542066</v>
      </c>
      <c r="D347" s="12">
        <v>239.713882566943</v>
      </c>
      <c r="E347" s="13">
        <v>7.4474607843194607E-5</v>
      </c>
      <c r="F347" s="13">
        <v>1.1453138508924199E-4</v>
      </c>
      <c r="G347" s="14">
        <v>0.78339350220053605</v>
      </c>
    </row>
    <row r="348" spans="1:7">
      <c r="A348" s="12">
        <v>708</v>
      </c>
      <c r="B348" s="12" t="s">
        <v>344</v>
      </c>
      <c r="C348" s="12">
        <v>11042.802161297201</v>
      </c>
      <c r="D348" s="12">
        <v>16850.204588704601</v>
      </c>
      <c r="E348" s="13">
        <v>2.2031349471650901E-2</v>
      </c>
      <c r="F348" s="13">
        <v>3.35864429519998E-2</v>
      </c>
      <c r="G348" s="14">
        <v>0.78368013115639601</v>
      </c>
    </row>
    <row r="349" spans="1:7">
      <c r="A349" s="12">
        <v>747</v>
      </c>
      <c r="B349" s="12" t="s">
        <v>345</v>
      </c>
      <c r="C349" s="12">
        <v>17.622495443110999</v>
      </c>
      <c r="D349" s="12">
        <v>22.933970630922399</v>
      </c>
      <c r="E349" s="13">
        <v>2.50891524097124E-5</v>
      </c>
      <c r="F349" s="13">
        <v>2.8670505762966201E-5</v>
      </c>
      <c r="G349" s="14">
        <v>0.78989475710286094</v>
      </c>
    </row>
    <row r="350" spans="1:7">
      <c r="A350" s="12">
        <v>50</v>
      </c>
      <c r="B350" s="12" t="s">
        <v>346</v>
      </c>
      <c r="C350" s="12">
        <v>39.291919722041797</v>
      </c>
      <c r="D350" s="12">
        <v>51.392364439998303</v>
      </c>
      <c r="E350" s="13">
        <v>3.2109134506500502E-5</v>
      </c>
      <c r="F350" s="13">
        <v>7.9019467636587802E-5</v>
      </c>
      <c r="G350" s="14">
        <v>0.79081423877454504</v>
      </c>
    </row>
    <row r="351" spans="1:7">
      <c r="A351" s="12">
        <v>618</v>
      </c>
      <c r="B351" s="12" t="s">
        <v>347</v>
      </c>
      <c r="C351" s="12">
        <v>39.291919722041797</v>
      </c>
      <c r="D351" s="12">
        <v>51.392364439998303</v>
      </c>
      <c r="E351" s="13">
        <v>3.2109134506500502E-5</v>
      </c>
      <c r="F351" s="13">
        <v>7.9019467636587802E-5</v>
      </c>
      <c r="G351" s="14">
        <v>0.79081423877454504</v>
      </c>
    </row>
    <row r="352" spans="1:7">
      <c r="A352" s="12">
        <v>205</v>
      </c>
      <c r="B352" s="12" t="s">
        <v>348</v>
      </c>
      <c r="C352" s="12">
        <v>115.488954737912</v>
      </c>
      <c r="D352" s="12">
        <v>91.561221544618604</v>
      </c>
      <c r="E352" s="13">
        <v>1.2729303510189299E-4</v>
      </c>
      <c r="F352" s="13">
        <v>1.20237322575136E-4</v>
      </c>
      <c r="G352" s="14">
        <v>0.79381426672216604</v>
      </c>
    </row>
    <row r="353" spans="1:7">
      <c r="A353" s="12">
        <v>459</v>
      </c>
      <c r="B353" s="12" t="s">
        <v>348</v>
      </c>
      <c r="C353" s="12">
        <v>115.488954737912</v>
      </c>
      <c r="D353" s="12">
        <v>91.561221544618604</v>
      </c>
      <c r="E353" s="13">
        <v>1.2729303510189299E-4</v>
      </c>
      <c r="F353" s="13">
        <v>1.20237322575136E-4</v>
      </c>
      <c r="G353" s="14">
        <v>0.79381426672216604</v>
      </c>
    </row>
    <row r="354" spans="1:7">
      <c r="A354" s="12">
        <v>653</v>
      </c>
      <c r="B354" s="12" t="s">
        <v>349</v>
      </c>
      <c r="C354" s="12">
        <v>115.488954737912</v>
      </c>
      <c r="D354" s="12">
        <v>91.561221544618604</v>
      </c>
      <c r="E354" s="13">
        <v>1.2729303510189299E-4</v>
      </c>
      <c r="F354" s="13">
        <v>1.20237322575136E-4</v>
      </c>
      <c r="G354" s="14">
        <v>0.79381426672216604</v>
      </c>
    </row>
    <row r="355" spans="1:7">
      <c r="A355" s="12">
        <v>49</v>
      </c>
      <c r="B355" s="12" t="s">
        <v>350</v>
      </c>
      <c r="C355" s="12">
        <v>4614.2211407180703</v>
      </c>
      <c r="D355" s="12">
        <v>3852.17873012156</v>
      </c>
      <c r="E355" s="13">
        <v>4.3817490671020903E-3</v>
      </c>
      <c r="F355" s="13">
        <v>3.4358993825304601E-3</v>
      </c>
      <c r="G355" s="14">
        <v>0.79399050081185496</v>
      </c>
    </row>
    <row r="356" spans="1:7">
      <c r="A356" s="12">
        <v>55</v>
      </c>
      <c r="B356" s="12" t="s">
        <v>351</v>
      </c>
      <c r="C356" s="12">
        <v>99.738348144959403</v>
      </c>
      <c r="D356" s="12">
        <v>113.56430450204201</v>
      </c>
      <c r="E356" s="13">
        <v>6.65087767244922E-5</v>
      </c>
      <c r="F356" s="13">
        <v>7.6302700838956804E-5</v>
      </c>
      <c r="G356" s="14">
        <v>0.79403556497007399</v>
      </c>
    </row>
    <row r="357" spans="1:7">
      <c r="A357" s="12">
        <v>232</v>
      </c>
      <c r="B357" s="12" t="s">
        <v>352</v>
      </c>
      <c r="C357" s="12">
        <v>3101.4703004191701</v>
      </c>
      <c r="D357" s="12">
        <v>3626.3088766439</v>
      </c>
      <c r="E357" s="13">
        <v>1.9874336166927501E-3</v>
      </c>
      <c r="F357" s="13">
        <v>3.3216891961923701E-3</v>
      </c>
      <c r="G357" s="14">
        <v>0.79730024826727197</v>
      </c>
    </row>
    <row r="358" spans="1:7">
      <c r="A358" s="12">
        <v>337</v>
      </c>
      <c r="B358" s="12" t="s">
        <v>353</v>
      </c>
      <c r="C358" s="12">
        <v>77.400466154593005</v>
      </c>
      <c r="D358" s="12">
        <v>80.542446456399702</v>
      </c>
      <c r="E358" s="13">
        <v>1.5322522304294301E-5</v>
      </c>
      <c r="F358" s="13">
        <v>1.83896577256925E-5</v>
      </c>
      <c r="G358" s="14">
        <v>0.80197472143005399</v>
      </c>
    </row>
    <row r="359" spans="1:7">
      <c r="A359" s="12">
        <v>427</v>
      </c>
      <c r="B359" s="12" t="s">
        <v>354</v>
      </c>
      <c r="C359" s="12">
        <v>77.400466154593005</v>
      </c>
      <c r="D359" s="12">
        <v>80.542446456399702</v>
      </c>
      <c r="E359" s="13">
        <v>1.5322522304294301E-5</v>
      </c>
      <c r="F359" s="13">
        <v>1.83896577256925E-5</v>
      </c>
      <c r="G359" s="14">
        <v>0.80197472143005399</v>
      </c>
    </row>
    <row r="360" spans="1:7">
      <c r="A360" s="12">
        <v>764</v>
      </c>
      <c r="B360" s="12" t="s">
        <v>355</v>
      </c>
      <c r="C360" s="12">
        <v>34.599518031786303</v>
      </c>
      <c r="D360" s="12">
        <v>42.931850004157702</v>
      </c>
      <c r="E360" s="13">
        <v>3.9986979447158699E-5</v>
      </c>
      <c r="F360" s="13">
        <v>4.9595300058378401E-5</v>
      </c>
      <c r="G360" s="14">
        <v>0.80277373531159701</v>
      </c>
    </row>
    <row r="361" spans="1:7">
      <c r="A361" s="12">
        <v>858</v>
      </c>
      <c r="B361" s="12" t="s">
        <v>356</v>
      </c>
      <c r="C361" s="12">
        <v>21.259225179243501</v>
      </c>
      <c r="D361" s="12">
        <v>26.395118426740002</v>
      </c>
      <c r="E361" s="13">
        <v>2.5110118303676299E-5</v>
      </c>
      <c r="F361" s="13">
        <v>3.0503365809903001E-5</v>
      </c>
      <c r="G361" s="14">
        <v>0.80387775752867197</v>
      </c>
    </row>
    <row r="362" spans="1:7">
      <c r="A362" s="12">
        <v>503</v>
      </c>
      <c r="B362" s="12" t="s">
        <v>357</v>
      </c>
      <c r="C362" s="12">
        <v>144.25102710850501</v>
      </c>
      <c r="D362" s="12">
        <v>173.843167170724</v>
      </c>
      <c r="E362" s="13">
        <v>1.15830714551994E-4</v>
      </c>
      <c r="F362" s="13">
        <v>2.03518719473835E-4</v>
      </c>
      <c r="G362" s="14">
        <v>0.81102156872334197</v>
      </c>
    </row>
    <row r="363" spans="1:7">
      <c r="A363" s="12">
        <v>637</v>
      </c>
      <c r="B363" s="12" t="s">
        <v>358</v>
      </c>
      <c r="C363" s="12">
        <v>144.25102710850501</v>
      </c>
      <c r="D363" s="12">
        <v>173.843167170724</v>
      </c>
      <c r="E363" s="13">
        <v>1.15830714551994E-4</v>
      </c>
      <c r="F363" s="13">
        <v>2.03518719473835E-4</v>
      </c>
      <c r="G363" s="14">
        <v>0.81102156872334197</v>
      </c>
    </row>
    <row r="364" spans="1:7">
      <c r="A364" s="12">
        <v>702</v>
      </c>
      <c r="B364" s="12" t="s">
        <v>359</v>
      </c>
      <c r="C364" s="12">
        <v>144.25102710850501</v>
      </c>
      <c r="D364" s="12">
        <v>173.843167170724</v>
      </c>
      <c r="E364" s="13">
        <v>1.15830714551994E-4</v>
      </c>
      <c r="F364" s="13">
        <v>2.03518719473835E-4</v>
      </c>
      <c r="G364" s="14">
        <v>0.81102156872334197</v>
      </c>
    </row>
    <row r="365" spans="1:7">
      <c r="A365" s="12">
        <v>705</v>
      </c>
      <c r="B365" s="12" t="s">
        <v>360</v>
      </c>
      <c r="C365" s="12">
        <v>615.63300215916399</v>
      </c>
      <c r="D365" s="12">
        <v>757.97532741966097</v>
      </c>
      <c r="E365" s="13">
        <v>7.3003830556190002E-4</v>
      </c>
      <c r="F365" s="13">
        <v>8.7528299243377699E-4</v>
      </c>
      <c r="G365" s="14">
        <v>0.81135415602801098</v>
      </c>
    </row>
    <row r="366" spans="1:7">
      <c r="A366" s="12">
        <v>586</v>
      </c>
      <c r="B366" s="12" t="s">
        <v>361</v>
      </c>
      <c r="C366" s="12">
        <v>118.39883631779</v>
      </c>
      <c r="D366" s="12">
        <v>133.39682611552999</v>
      </c>
      <c r="E366" s="13">
        <v>7.8946308451014594E-5</v>
      </c>
      <c r="F366" s="13">
        <v>9.0714598062416904E-5</v>
      </c>
      <c r="G366" s="14">
        <v>0.81149929710528301</v>
      </c>
    </row>
    <row r="367" spans="1:7">
      <c r="A367" s="12">
        <v>677</v>
      </c>
      <c r="B367" s="12" t="s">
        <v>362</v>
      </c>
      <c r="C367" s="12">
        <v>118.39883631779</v>
      </c>
      <c r="D367" s="12">
        <v>133.39682611552999</v>
      </c>
      <c r="E367" s="13">
        <v>7.8946308451014594E-5</v>
      </c>
      <c r="F367" s="13">
        <v>9.0714598062416904E-5</v>
      </c>
      <c r="G367" s="14">
        <v>0.81149929710528301</v>
      </c>
    </row>
    <row r="368" spans="1:7">
      <c r="A368" s="12">
        <v>685</v>
      </c>
      <c r="B368" s="12" t="s">
        <v>363</v>
      </c>
      <c r="C368" s="12">
        <v>21.1425196610579</v>
      </c>
      <c r="D368" s="12">
        <v>25.974056488953</v>
      </c>
      <c r="E368" s="13">
        <v>2.4599530588752899E-5</v>
      </c>
      <c r="F368" s="13">
        <v>3.015302413871E-5</v>
      </c>
      <c r="G368" s="14">
        <v>0.81249445145482102</v>
      </c>
    </row>
    <row r="369" spans="1:7">
      <c r="A369" s="12">
        <v>767</v>
      </c>
      <c r="B369" s="12" t="s">
        <v>364</v>
      </c>
      <c r="C369" s="12">
        <v>21.1425196610579</v>
      </c>
      <c r="D369" s="12">
        <v>25.974056488953</v>
      </c>
      <c r="E369" s="13">
        <v>2.4599530588752899E-5</v>
      </c>
      <c r="F369" s="13">
        <v>3.015302413871E-5</v>
      </c>
      <c r="G369" s="14">
        <v>0.81249445145482102</v>
      </c>
    </row>
    <row r="370" spans="1:7">
      <c r="A370" s="12">
        <v>324</v>
      </c>
      <c r="B370" s="12" t="s">
        <v>365</v>
      </c>
      <c r="C370" s="12">
        <v>2848.55384446368</v>
      </c>
      <c r="D370" s="12">
        <v>2277.8966440980898</v>
      </c>
      <c r="E370" s="13">
        <v>3.46389292866365E-3</v>
      </c>
      <c r="F370" s="13">
        <v>3.06820666042697E-3</v>
      </c>
      <c r="G370" s="14">
        <v>0.813521078577917</v>
      </c>
    </row>
    <row r="371" spans="1:7">
      <c r="A371" s="12">
        <v>724</v>
      </c>
      <c r="B371" s="12" t="s">
        <v>366</v>
      </c>
      <c r="C371" s="12">
        <v>2848.55384446368</v>
      </c>
      <c r="D371" s="12">
        <v>2277.8966440980898</v>
      </c>
      <c r="E371" s="13">
        <v>3.46389292866365E-3</v>
      </c>
      <c r="F371" s="13">
        <v>3.06820666042697E-3</v>
      </c>
      <c r="G371" s="14">
        <v>0.813521078577917</v>
      </c>
    </row>
    <row r="372" spans="1:7">
      <c r="A372" s="12">
        <v>825</v>
      </c>
      <c r="B372" s="12" t="s">
        <v>367</v>
      </c>
      <c r="C372" s="12">
        <v>27.360049042087699</v>
      </c>
      <c r="D372" s="12">
        <v>33.501629818203497</v>
      </c>
      <c r="E372" s="13">
        <v>3.1616403653196999E-5</v>
      </c>
      <c r="F372" s="13">
        <v>3.8716973819320497E-5</v>
      </c>
      <c r="G372" s="14">
        <v>0.81439656914071601</v>
      </c>
    </row>
    <row r="373" spans="1:7">
      <c r="A373" s="12">
        <v>745</v>
      </c>
      <c r="B373" s="12" t="s">
        <v>368</v>
      </c>
      <c r="C373" s="12">
        <v>14.803644731440899</v>
      </c>
      <c r="D373" s="12">
        <v>11.960207594039399</v>
      </c>
      <c r="E373" s="13">
        <v>1.9563756946197798E-5</v>
      </c>
      <c r="F373" s="13">
        <v>1.3874030597134901E-5</v>
      </c>
      <c r="G373" s="14">
        <v>0.82129264022378401</v>
      </c>
    </row>
    <row r="374" spans="1:7">
      <c r="A374" s="12">
        <v>321</v>
      </c>
      <c r="B374" s="12" t="s">
        <v>369</v>
      </c>
      <c r="C374" s="12">
        <v>1109.39491578405</v>
      </c>
      <c r="D374" s="12">
        <v>990.76765006261201</v>
      </c>
      <c r="E374" s="13">
        <v>6.8987934383424895E-4</v>
      </c>
      <c r="F374" s="13">
        <v>7.4025292065199805E-4</v>
      </c>
      <c r="G374" s="14">
        <v>0.822455164560293</v>
      </c>
    </row>
    <row r="375" spans="1:7">
      <c r="A375" s="12">
        <v>720</v>
      </c>
      <c r="B375" s="12" t="s">
        <v>370</v>
      </c>
      <c r="C375" s="12">
        <v>34.514967416902799</v>
      </c>
      <c r="D375" s="12">
        <v>28.276526202868801</v>
      </c>
      <c r="E375" s="13">
        <v>4.40867519773363E-5</v>
      </c>
      <c r="F375" s="13">
        <v>3.26709969479175E-5</v>
      </c>
      <c r="G375" s="14">
        <v>0.82829830650986802</v>
      </c>
    </row>
    <row r="376" spans="1:7">
      <c r="A376" s="12">
        <v>322</v>
      </c>
      <c r="B376" s="12" t="s">
        <v>371</v>
      </c>
      <c r="C376" s="12">
        <v>270.220515295756</v>
      </c>
      <c r="D376" s="12">
        <v>246.10534930883199</v>
      </c>
      <c r="E376" s="13">
        <v>1.5746823200865401E-4</v>
      </c>
      <c r="F376" s="13">
        <v>1.52909519180403E-4</v>
      </c>
      <c r="G376" s="14">
        <v>0.83336921424648902</v>
      </c>
    </row>
    <row r="377" spans="1:7">
      <c r="A377" s="12">
        <v>202</v>
      </c>
      <c r="B377" s="12" t="s">
        <v>348</v>
      </c>
      <c r="C377" s="12">
        <v>289.272897019607</v>
      </c>
      <c r="D377" s="12">
        <v>316.38776338576201</v>
      </c>
      <c r="E377" s="13">
        <v>1.33038410454618E-4</v>
      </c>
      <c r="F377" s="13">
        <v>2.1068213389938901E-4</v>
      </c>
      <c r="G377" s="14">
        <v>0.83620689491104305</v>
      </c>
    </row>
    <row r="378" spans="1:7">
      <c r="A378" s="12">
        <v>274</v>
      </c>
      <c r="B378" s="12" t="s">
        <v>372</v>
      </c>
      <c r="C378" s="12">
        <v>14447.2003671397</v>
      </c>
      <c r="D378" s="12">
        <v>14920.3070712682</v>
      </c>
      <c r="E378" s="13">
        <v>2.3452144230267698E-3</v>
      </c>
      <c r="F378" s="13">
        <v>3.7809653902547802E-3</v>
      </c>
      <c r="G378" s="14">
        <v>0.83996661210645895</v>
      </c>
    </row>
    <row r="379" spans="1:7">
      <c r="A379" s="12">
        <v>167</v>
      </c>
      <c r="B379" s="12" t="s">
        <v>209</v>
      </c>
      <c r="C379" s="12">
        <v>16795.5716788887</v>
      </c>
      <c r="D379" s="12">
        <v>17856.311087771199</v>
      </c>
      <c r="E379" s="13">
        <v>5.1088067165952697E-3</v>
      </c>
      <c r="F379" s="13">
        <v>8.6610963987043196E-3</v>
      </c>
      <c r="G379" s="14">
        <v>0.84146250934951305</v>
      </c>
    </row>
    <row r="380" spans="1:7">
      <c r="A380" s="12">
        <v>457</v>
      </c>
      <c r="B380" s="12" t="s">
        <v>209</v>
      </c>
      <c r="C380" s="12">
        <v>16795.5716788887</v>
      </c>
      <c r="D380" s="12">
        <v>17856.311087771199</v>
      </c>
      <c r="E380" s="13">
        <v>5.1088067165952697E-3</v>
      </c>
      <c r="F380" s="13">
        <v>8.6610963987043196E-3</v>
      </c>
      <c r="G380" s="14">
        <v>0.84146250934951305</v>
      </c>
    </row>
    <row r="381" spans="1:7">
      <c r="A381" s="12">
        <v>494</v>
      </c>
      <c r="B381" s="12" t="s">
        <v>209</v>
      </c>
      <c r="C381" s="12">
        <v>16795.5716788887</v>
      </c>
      <c r="D381" s="12">
        <v>17856.311087771199</v>
      </c>
      <c r="E381" s="13">
        <v>5.1088067165952697E-3</v>
      </c>
      <c r="F381" s="13">
        <v>8.6610963987043196E-3</v>
      </c>
      <c r="G381" s="14">
        <v>0.84146250934951305</v>
      </c>
    </row>
    <row r="382" spans="1:7">
      <c r="A382" s="12">
        <v>651</v>
      </c>
      <c r="B382" s="12" t="s">
        <v>373</v>
      </c>
      <c r="C382" s="12">
        <v>16795.5716788887</v>
      </c>
      <c r="D382" s="12">
        <v>17856.311087771199</v>
      </c>
      <c r="E382" s="13">
        <v>5.1088067165952697E-3</v>
      </c>
      <c r="F382" s="13">
        <v>8.6610963987043196E-3</v>
      </c>
      <c r="G382" s="14">
        <v>0.84146250934951305</v>
      </c>
    </row>
    <row r="383" spans="1:7">
      <c r="A383" s="12">
        <v>868</v>
      </c>
      <c r="B383" s="12" t="s">
        <v>374</v>
      </c>
      <c r="C383" s="12">
        <v>16795.5716788887</v>
      </c>
      <c r="D383" s="12">
        <v>17856.311087771199</v>
      </c>
      <c r="E383" s="13">
        <v>5.1088067165952697E-3</v>
      </c>
      <c r="F383" s="13">
        <v>8.6610963987043196E-3</v>
      </c>
      <c r="G383" s="14">
        <v>0.84146250934951305</v>
      </c>
    </row>
    <row r="384" spans="1:7">
      <c r="A384" s="12">
        <v>896</v>
      </c>
      <c r="B384" s="12" t="s">
        <v>375</v>
      </c>
      <c r="C384" s="12">
        <v>16795.5716788887</v>
      </c>
      <c r="D384" s="12">
        <v>17856.311087771199</v>
      </c>
      <c r="E384" s="13">
        <v>5.1088067165952697E-3</v>
      </c>
      <c r="F384" s="13">
        <v>8.6610963987043196E-3</v>
      </c>
      <c r="G384" s="14">
        <v>0.84146250934951305</v>
      </c>
    </row>
    <row r="385" spans="1:7">
      <c r="A385" s="12">
        <v>330</v>
      </c>
      <c r="B385" s="12" t="s">
        <v>376</v>
      </c>
      <c r="C385" s="12">
        <v>333.22124230228002</v>
      </c>
      <c r="D385" s="12">
        <v>359.64933213585601</v>
      </c>
      <c r="E385" s="13">
        <v>9.1207347981187806E-5</v>
      </c>
      <c r="F385" s="13">
        <v>2.32679268875998E-4</v>
      </c>
      <c r="G385" s="14">
        <v>0.84308972055096398</v>
      </c>
    </row>
    <row r="386" spans="1:7">
      <c r="A386" s="12">
        <v>103</v>
      </c>
      <c r="B386" s="12" t="s">
        <v>377</v>
      </c>
      <c r="C386" s="12">
        <v>31.076597227570101</v>
      </c>
      <c r="D386" s="12">
        <v>37.829441333877</v>
      </c>
      <c r="E386" s="13">
        <v>4.9585766208174402E-5</v>
      </c>
      <c r="F386" s="13">
        <v>4.5870305309710801E-5</v>
      </c>
      <c r="G386" s="14">
        <v>0.84817066930283302</v>
      </c>
    </row>
    <row r="387" spans="1:7">
      <c r="A387" s="12">
        <v>627</v>
      </c>
      <c r="B387" s="12" t="s">
        <v>378</v>
      </c>
      <c r="C387" s="12">
        <v>31.076597227570101</v>
      </c>
      <c r="D387" s="12">
        <v>37.829441333877</v>
      </c>
      <c r="E387" s="13">
        <v>4.9585766208174402E-5</v>
      </c>
      <c r="F387" s="13">
        <v>4.5870305309710801E-5</v>
      </c>
      <c r="G387" s="14">
        <v>0.84817066930283302</v>
      </c>
    </row>
    <row r="388" spans="1:7">
      <c r="A388" s="12">
        <v>804</v>
      </c>
      <c r="B388" s="12" t="s">
        <v>379</v>
      </c>
      <c r="C388" s="12">
        <v>31.076597227570101</v>
      </c>
      <c r="D388" s="12">
        <v>37.829441333877</v>
      </c>
      <c r="E388" s="13">
        <v>4.9585766208174402E-5</v>
      </c>
      <c r="F388" s="13">
        <v>4.5870305309710801E-5</v>
      </c>
      <c r="G388" s="14">
        <v>0.84817066930283302</v>
      </c>
    </row>
    <row r="389" spans="1:7">
      <c r="A389" s="12">
        <v>243</v>
      </c>
      <c r="B389" s="12" t="s">
        <v>380</v>
      </c>
      <c r="C389" s="12">
        <v>237.74937514498399</v>
      </c>
      <c r="D389" s="12">
        <v>202.62468379872499</v>
      </c>
      <c r="E389" s="13">
        <v>2.7894732772132201E-4</v>
      </c>
      <c r="F389" s="13">
        <v>2.3690935305976401E-4</v>
      </c>
      <c r="G389" s="14">
        <v>0.85427281238189801</v>
      </c>
    </row>
    <row r="390" spans="1:7">
      <c r="A390" s="12">
        <v>704</v>
      </c>
      <c r="B390" s="12" t="s">
        <v>381</v>
      </c>
      <c r="C390" s="12">
        <v>237.74937514498399</v>
      </c>
      <c r="D390" s="12">
        <v>202.62468379872499</v>
      </c>
      <c r="E390" s="13">
        <v>2.7894732772132201E-4</v>
      </c>
      <c r="F390" s="13">
        <v>2.3690935305976401E-4</v>
      </c>
      <c r="G390" s="14">
        <v>0.85427281238189801</v>
      </c>
    </row>
    <row r="391" spans="1:7">
      <c r="A391" s="12">
        <v>146</v>
      </c>
      <c r="B391" s="12" t="s">
        <v>382</v>
      </c>
      <c r="C391" s="12">
        <v>22.787285324825302</v>
      </c>
      <c r="D391" s="12">
        <v>26.6153484997165</v>
      </c>
      <c r="E391" s="13">
        <v>2.6323749508306698E-5</v>
      </c>
      <c r="F391" s="13">
        <v>3.1396225229780697E-5</v>
      </c>
      <c r="G391" s="14">
        <v>0.85810672610410099</v>
      </c>
    </row>
    <row r="392" spans="1:7">
      <c r="A392" s="12">
        <v>191</v>
      </c>
      <c r="B392" s="12" t="s">
        <v>383</v>
      </c>
      <c r="C392" s="12">
        <v>34.1500185506276</v>
      </c>
      <c r="D392" s="12">
        <v>39.980007501420303</v>
      </c>
      <c r="E392" s="13">
        <v>3.95858059675992E-5</v>
      </c>
      <c r="F392" s="13">
        <v>4.8890751349216399E-5</v>
      </c>
      <c r="G392" s="14">
        <v>0.85931651253235197</v>
      </c>
    </row>
    <row r="393" spans="1:7">
      <c r="A393" s="12">
        <v>605</v>
      </c>
      <c r="B393" s="12" t="s">
        <v>384</v>
      </c>
      <c r="C393" s="12">
        <v>34.1500185506276</v>
      </c>
      <c r="D393" s="12">
        <v>39.980007501420303</v>
      </c>
      <c r="E393" s="13">
        <v>3.95858059675992E-5</v>
      </c>
      <c r="F393" s="13">
        <v>4.8890751349216399E-5</v>
      </c>
      <c r="G393" s="14">
        <v>0.85931651253235197</v>
      </c>
    </row>
    <row r="394" spans="1:7">
      <c r="A394" s="12">
        <v>553</v>
      </c>
      <c r="B394" s="12" t="s">
        <v>385</v>
      </c>
      <c r="C394" s="12">
        <v>298.82836266318401</v>
      </c>
      <c r="D394" s="12">
        <v>260.90735751836002</v>
      </c>
      <c r="E394" s="13">
        <v>2.8835840064159299E-4</v>
      </c>
      <c r="F394" s="13">
        <v>3.1314388898150602E-4</v>
      </c>
      <c r="G394" s="14">
        <v>0.86449612586448799</v>
      </c>
    </row>
    <row r="395" spans="1:7">
      <c r="A395" s="12">
        <v>735</v>
      </c>
      <c r="B395" s="12" t="s">
        <v>386</v>
      </c>
      <c r="C395" s="12">
        <v>35.726142498799597</v>
      </c>
      <c r="D395" s="12">
        <v>41.341981006467996</v>
      </c>
      <c r="E395" s="13">
        <v>4.1283583740194397E-5</v>
      </c>
      <c r="F395" s="13">
        <v>4.7741088866821897E-5</v>
      </c>
      <c r="G395" s="14">
        <v>0.86473287050637204</v>
      </c>
    </row>
    <row r="396" spans="1:7">
      <c r="A396" s="12">
        <v>802</v>
      </c>
      <c r="B396" s="12" t="s">
        <v>387</v>
      </c>
      <c r="C396" s="12">
        <v>35.726142498799597</v>
      </c>
      <c r="D396" s="12">
        <v>41.341981006467996</v>
      </c>
      <c r="E396" s="13">
        <v>4.1283583740194397E-5</v>
      </c>
      <c r="F396" s="13">
        <v>4.7741088866821897E-5</v>
      </c>
      <c r="G396" s="14">
        <v>0.86473287050637204</v>
      </c>
    </row>
    <row r="397" spans="1:7">
      <c r="A397" s="12">
        <v>78</v>
      </c>
      <c r="B397" s="12" t="s">
        <v>388</v>
      </c>
      <c r="C397" s="12">
        <v>2776.0489161394498</v>
      </c>
      <c r="D397" s="12">
        <v>2472.2262894636601</v>
      </c>
      <c r="E397" s="13">
        <v>2.93672598338482E-3</v>
      </c>
      <c r="F397" s="13">
        <v>2.0710980389196001E-3</v>
      </c>
      <c r="G397" s="14">
        <v>0.87188632066463301</v>
      </c>
    </row>
    <row r="398" spans="1:7">
      <c r="A398" s="12">
        <v>476</v>
      </c>
      <c r="B398" s="12" t="s">
        <v>389</v>
      </c>
      <c r="C398" s="12">
        <v>18.2023238136386</v>
      </c>
      <c r="D398" s="12">
        <v>20.896084055059699</v>
      </c>
      <c r="E398" s="13">
        <v>2.1641476339940601E-5</v>
      </c>
      <c r="F398" s="13">
        <v>2.4129251339627098E-5</v>
      </c>
      <c r="G398" s="14">
        <v>0.87350809832160003</v>
      </c>
    </row>
    <row r="399" spans="1:7">
      <c r="A399" s="12">
        <v>47</v>
      </c>
      <c r="B399" s="12" t="s">
        <v>390</v>
      </c>
      <c r="C399" s="12">
        <v>160.640639305007</v>
      </c>
      <c r="D399" s="12">
        <v>170.71330598286099</v>
      </c>
      <c r="E399" s="13">
        <v>1.19347580624934E-4</v>
      </c>
      <c r="F399" s="13">
        <v>4.3180067553960103E-5</v>
      </c>
      <c r="G399" s="14">
        <v>0.88201639995865899</v>
      </c>
    </row>
    <row r="400" spans="1:7">
      <c r="A400" s="12">
        <v>617</v>
      </c>
      <c r="B400" s="12" t="s">
        <v>391</v>
      </c>
      <c r="C400" s="12">
        <v>160.640639305007</v>
      </c>
      <c r="D400" s="12">
        <v>170.71330598286099</v>
      </c>
      <c r="E400" s="13">
        <v>1.19347580624934E-4</v>
      </c>
      <c r="F400" s="13">
        <v>4.3180067553960103E-5</v>
      </c>
      <c r="G400" s="14">
        <v>0.88201639995865899</v>
      </c>
    </row>
    <row r="401" spans="1:7">
      <c r="A401" s="12">
        <v>91</v>
      </c>
      <c r="B401" s="12" t="s">
        <v>392</v>
      </c>
      <c r="C401" s="12">
        <v>3008.2273401921102</v>
      </c>
      <c r="D401" s="12">
        <v>3191.4016476557599</v>
      </c>
      <c r="E401" s="13">
        <v>1.9798729128247599E-3</v>
      </c>
      <c r="F401" s="13">
        <v>1.2982663320487301E-3</v>
      </c>
      <c r="G401" s="14">
        <v>0.88288169283461304</v>
      </c>
    </row>
    <row r="402" spans="1:7">
      <c r="A402" s="12">
        <v>674</v>
      </c>
      <c r="B402" s="12" t="s">
        <v>393</v>
      </c>
      <c r="C402" s="12">
        <v>21.413388009124201</v>
      </c>
      <c r="D402" s="12">
        <v>26.259095052332</v>
      </c>
      <c r="E402" s="13">
        <v>4.2826776018248399E-5</v>
      </c>
      <c r="F402" s="13">
        <v>5.2518190104664E-5</v>
      </c>
      <c r="G402" s="14">
        <v>0.89114637111313799</v>
      </c>
    </row>
    <row r="403" spans="1:7">
      <c r="A403" s="12">
        <v>246</v>
      </c>
      <c r="B403" s="12" t="s">
        <v>394</v>
      </c>
      <c r="C403" s="12">
        <v>3821.9436196296301</v>
      </c>
      <c r="D403" s="12">
        <v>4205.8120355522697</v>
      </c>
      <c r="E403" s="13">
        <v>3.4093816637073499E-3</v>
      </c>
      <c r="F403" s="13">
        <v>4.2787455426435096E-3</v>
      </c>
      <c r="G403" s="14">
        <v>0.89321429352936199</v>
      </c>
    </row>
    <row r="404" spans="1:7">
      <c r="A404" s="12">
        <v>137</v>
      </c>
      <c r="B404" s="12" t="s">
        <v>395</v>
      </c>
      <c r="C404" s="12">
        <v>319.67579221683297</v>
      </c>
      <c r="D404" s="12">
        <v>348.43025641593601</v>
      </c>
      <c r="E404" s="13">
        <v>3.38692361420048E-4</v>
      </c>
      <c r="F404" s="13">
        <v>2.6035976743325198E-4</v>
      </c>
      <c r="G404" s="14">
        <v>0.89759783581956998</v>
      </c>
    </row>
    <row r="405" spans="1:7">
      <c r="A405" s="12">
        <v>595</v>
      </c>
      <c r="B405" s="12" t="s">
        <v>396</v>
      </c>
      <c r="C405" s="12">
        <v>319.67579221683297</v>
      </c>
      <c r="D405" s="12">
        <v>348.43025641593601</v>
      </c>
      <c r="E405" s="13">
        <v>3.38692361420048E-4</v>
      </c>
      <c r="F405" s="13">
        <v>2.6035976743325198E-4</v>
      </c>
      <c r="G405" s="14">
        <v>0.89759783581956998</v>
      </c>
    </row>
    <row r="406" spans="1:7">
      <c r="A406" s="12">
        <v>323</v>
      </c>
      <c r="B406" s="12" t="s">
        <v>397</v>
      </c>
      <c r="C406" s="12">
        <v>177.83863347411699</v>
      </c>
      <c r="D406" s="12">
        <v>199.84039402476901</v>
      </c>
      <c r="E406" s="13">
        <v>2.0607233614960499E-4</v>
      </c>
      <c r="F406" s="13">
        <v>2.5580893470483897E-4</v>
      </c>
      <c r="G406" s="14">
        <v>0.89800855024169002</v>
      </c>
    </row>
    <row r="407" spans="1:7">
      <c r="A407" s="12">
        <v>514</v>
      </c>
      <c r="B407" s="12" t="s">
        <v>398</v>
      </c>
      <c r="C407" s="12">
        <v>177.83863347411699</v>
      </c>
      <c r="D407" s="12">
        <v>199.84039402476901</v>
      </c>
      <c r="E407" s="13">
        <v>2.0607233614960499E-4</v>
      </c>
      <c r="F407" s="13">
        <v>2.5580893470483897E-4</v>
      </c>
      <c r="G407" s="14">
        <v>0.89800855024169002</v>
      </c>
    </row>
    <row r="408" spans="1:7">
      <c r="A408" s="12">
        <v>419</v>
      </c>
      <c r="B408" s="12" t="s">
        <v>399</v>
      </c>
      <c r="C408" s="12">
        <v>32.360139393696002</v>
      </c>
      <c r="D408" s="12">
        <v>28.872784369834999</v>
      </c>
      <c r="E408" s="13">
        <v>4.0275401495820101E-5</v>
      </c>
      <c r="F408" s="13">
        <v>3.3883185411556003E-5</v>
      </c>
      <c r="G408" s="14">
        <v>0.89903066789802299</v>
      </c>
    </row>
    <row r="409" spans="1:7">
      <c r="A409" s="12">
        <v>715</v>
      </c>
      <c r="B409" s="12" t="s">
        <v>400</v>
      </c>
      <c r="C409" s="12">
        <v>32.360139393696002</v>
      </c>
      <c r="D409" s="12">
        <v>28.872784369834999</v>
      </c>
      <c r="E409" s="13">
        <v>4.0275401495820101E-5</v>
      </c>
      <c r="F409" s="13">
        <v>3.3883185411556003E-5</v>
      </c>
      <c r="G409" s="14">
        <v>0.89903066789802299</v>
      </c>
    </row>
    <row r="410" spans="1:7">
      <c r="A410" s="12">
        <v>402</v>
      </c>
      <c r="B410" s="12" t="s">
        <v>401</v>
      </c>
      <c r="C410" s="12">
        <v>49.764932312284202</v>
      </c>
      <c r="D410" s="12">
        <v>46.644227047545101</v>
      </c>
      <c r="E410" s="13">
        <v>3.8290161960242202E-5</v>
      </c>
      <c r="F410" s="13">
        <v>3.28016261982196E-5</v>
      </c>
      <c r="G410" s="14">
        <v>0.90561628091555302</v>
      </c>
    </row>
    <row r="411" spans="1:7">
      <c r="A411" s="12">
        <v>604</v>
      </c>
      <c r="B411" s="12" t="s">
        <v>402</v>
      </c>
      <c r="C411" s="12">
        <v>49.764932312284202</v>
      </c>
      <c r="D411" s="12">
        <v>46.644227047545101</v>
      </c>
      <c r="E411" s="13">
        <v>3.8290161960242202E-5</v>
      </c>
      <c r="F411" s="13">
        <v>3.28016261982196E-5</v>
      </c>
      <c r="G411" s="14">
        <v>0.90561628091555302</v>
      </c>
    </row>
    <row r="412" spans="1:7">
      <c r="A412" s="12">
        <v>697</v>
      </c>
      <c r="B412" s="12" t="s">
        <v>403</v>
      </c>
      <c r="C412" s="12">
        <v>49.764932312284202</v>
      </c>
      <c r="D412" s="12">
        <v>46.644227047545101</v>
      </c>
      <c r="E412" s="13">
        <v>3.8290161960242202E-5</v>
      </c>
      <c r="F412" s="13">
        <v>3.28016261982196E-5</v>
      </c>
      <c r="G412" s="14">
        <v>0.90561628091555302</v>
      </c>
    </row>
    <row r="413" spans="1:7">
      <c r="A413" s="12">
        <v>820</v>
      </c>
      <c r="B413" s="12" t="s">
        <v>404</v>
      </c>
      <c r="C413" s="12">
        <v>49.764932312284202</v>
      </c>
      <c r="D413" s="12">
        <v>46.644227047545101</v>
      </c>
      <c r="E413" s="13">
        <v>3.8290161960242202E-5</v>
      </c>
      <c r="F413" s="13">
        <v>3.28016261982196E-5</v>
      </c>
      <c r="G413" s="14">
        <v>0.90561628091555302</v>
      </c>
    </row>
    <row r="414" spans="1:7">
      <c r="A414" s="12">
        <v>835</v>
      </c>
      <c r="B414" s="12" t="s">
        <v>405</v>
      </c>
      <c r="C414" s="12">
        <v>49.764932312284202</v>
      </c>
      <c r="D414" s="12">
        <v>46.644227047545101</v>
      </c>
      <c r="E414" s="13">
        <v>3.8290161960242202E-5</v>
      </c>
      <c r="F414" s="13">
        <v>3.28016261982196E-5</v>
      </c>
      <c r="G414" s="14">
        <v>0.90561628091555302</v>
      </c>
    </row>
    <row r="415" spans="1:7">
      <c r="A415" s="12">
        <v>53</v>
      </c>
      <c r="B415" s="12" t="s">
        <v>406</v>
      </c>
      <c r="C415" s="12">
        <v>554.84674896220099</v>
      </c>
      <c r="D415" s="12">
        <v>519.06378592309204</v>
      </c>
      <c r="E415" s="13">
        <v>4.48740602966664E-4</v>
      </c>
      <c r="F415" s="13">
        <v>3.9700948319157598E-4</v>
      </c>
      <c r="G415" s="14">
        <v>0.90887791293507703</v>
      </c>
    </row>
    <row r="416" spans="1:7">
      <c r="A416" s="12">
        <v>319</v>
      </c>
      <c r="B416" s="12" t="s">
        <v>407</v>
      </c>
      <c r="C416" s="12">
        <v>11273.671604391</v>
      </c>
      <c r="D416" s="12">
        <v>10948.4892925773</v>
      </c>
      <c r="E416" s="13">
        <v>2.9187082843821102E-3</v>
      </c>
      <c r="F416" s="13">
        <v>4.7108540166006102E-3</v>
      </c>
      <c r="G416" s="14">
        <v>0.91113891817621095</v>
      </c>
    </row>
    <row r="417" spans="1:7">
      <c r="A417" s="12">
        <v>370</v>
      </c>
      <c r="B417" s="12" t="s">
        <v>408</v>
      </c>
      <c r="C417" s="12">
        <v>677.43077866457702</v>
      </c>
      <c r="D417" s="12">
        <v>715.85695556049598</v>
      </c>
      <c r="E417" s="13">
        <v>4.0773067299019501E-4</v>
      </c>
      <c r="F417" s="13">
        <v>5.2020883330714896E-4</v>
      </c>
      <c r="G417" s="14">
        <v>0.91143881386916503</v>
      </c>
    </row>
    <row r="418" spans="1:7">
      <c r="A418" s="12">
        <v>310</v>
      </c>
      <c r="B418" s="12" t="s">
        <v>409</v>
      </c>
      <c r="C418" s="12">
        <v>31.355066925683801</v>
      </c>
      <c r="D418" s="12">
        <v>34.693033286912801</v>
      </c>
      <c r="E418" s="13">
        <v>3.8515202291405299E-5</v>
      </c>
      <c r="F418" s="13">
        <v>4.4398057003077603E-5</v>
      </c>
      <c r="G418" s="14">
        <v>0.91334541074342601</v>
      </c>
    </row>
    <row r="419" spans="1:7">
      <c r="A419" s="12">
        <v>512</v>
      </c>
      <c r="B419" s="12" t="s">
        <v>410</v>
      </c>
      <c r="C419" s="12">
        <v>31.355066925683801</v>
      </c>
      <c r="D419" s="12">
        <v>34.693033286912801</v>
      </c>
      <c r="E419" s="13">
        <v>3.8515202291405299E-5</v>
      </c>
      <c r="F419" s="13">
        <v>4.4398057003077603E-5</v>
      </c>
      <c r="G419" s="14">
        <v>0.91334541074342601</v>
      </c>
    </row>
    <row r="420" spans="1:7">
      <c r="A420" s="12">
        <v>862</v>
      </c>
      <c r="B420" s="12" t="s">
        <v>411</v>
      </c>
      <c r="C420" s="12">
        <v>31.355066925683801</v>
      </c>
      <c r="D420" s="12">
        <v>34.693033286912801</v>
      </c>
      <c r="E420" s="13">
        <v>3.8515202291405299E-5</v>
      </c>
      <c r="F420" s="13">
        <v>4.4398057003077603E-5</v>
      </c>
      <c r="G420" s="14">
        <v>0.91334541074342601</v>
      </c>
    </row>
    <row r="421" spans="1:7">
      <c r="A421" s="12">
        <v>227</v>
      </c>
      <c r="B421" s="12" t="s">
        <v>412</v>
      </c>
      <c r="C421" s="12">
        <v>105.053524917792</v>
      </c>
      <c r="D421" s="12">
        <v>94.145846529575493</v>
      </c>
      <c r="E421" s="13">
        <v>1.5177898928706899E-4</v>
      </c>
      <c r="F421" s="13">
        <v>1.50259630015059E-4</v>
      </c>
      <c r="G421" s="14">
        <v>0.92197149239181098</v>
      </c>
    </row>
    <row r="422" spans="1:7">
      <c r="A422" s="12">
        <v>656</v>
      </c>
      <c r="B422" s="12" t="s">
        <v>413</v>
      </c>
      <c r="C422" s="12">
        <v>105.053524917792</v>
      </c>
      <c r="D422" s="12">
        <v>94.145846529575493</v>
      </c>
      <c r="E422" s="13">
        <v>1.5177898928706899E-4</v>
      </c>
      <c r="F422" s="13">
        <v>1.50259630015059E-4</v>
      </c>
      <c r="G422" s="14">
        <v>0.92197149239181098</v>
      </c>
    </row>
    <row r="423" spans="1:7">
      <c r="A423" s="12">
        <v>431</v>
      </c>
      <c r="B423" s="12" t="s">
        <v>414</v>
      </c>
      <c r="C423" s="12">
        <v>418.60730626092499</v>
      </c>
      <c r="D423" s="12">
        <v>449.96665309549502</v>
      </c>
      <c r="E423" s="13">
        <v>4.9287981998052499E-4</v>
      </c>
      <c r="F423" s="13">
        <v>3.9577058674009302E-4</v>
      </c>
      <c r="G423" s="14">
        <v>0.92434097479379096</v>
      </c>
    </row>
    <row r="424" spans="1:7">
      <c r="A424" s="12">
        <v>523</v>
      </c>
      <c r="B424" s="12" t="s">
        <v>415</v>
      </c>
      <c r="C424" s="12">
        <v>19.3272949157972</v>
      </c>
      <c r="D424" s="12">
        <v>20.752035499455499</v>
      </c>
      <c r="E424" s="13">
        <v>2.27271651424264E-5</v>
      </c>
      <c r="F424" s="13">
        <v>2.3963151146903899E-5</v>
      </c>
      <c r="G424" s="14">
        <v>0.93405995258729102</v>
      </c>
    </row>
    <row r="425" spans="1:7">
      <c r="A425" s="12">
        <v>340</v>
      </c>
      <c r="B425" s="12" t="s">
        <v>416</v>
      </c>
      <c r="C425" s="12">
        <v>1387.05762227027</v>
      </c>
      <c r="D425" s="12">
        <v>1448.2231775684299</v>
      </c>
      <c r="E425" s="13">
        <v>1.0338073606962299E-3</v>
      </c>
      <c r="F425" s="13">
        <v>9.8597213840601093E-4</v>
      </c>
      <c r="G425" s="14">
        <v>0.934552509068583</v>
      </c>
    </row>
    <row r="426" spans="1:7">
      <c r="A426" s="12">
        <v>585</v>
      </c>
      <c r="B426" s="12" t="s">
        <v>417</v>
      </c>
      <c r="C426" s="12">
        <v>323.16864260354299</v>
      </c>
      <c r="D426" s="12">
        <v>331.13016928929602</v>
      </c>
      <c r="E426" s="13">
        <v>1.40079581687908E-4</v>
      </c>
      <c r="F426" s="13">
        <v>1.3398703483209599E-4</v>
      </c>
      <c r="G426" s="14">
        <v>0.93720879393665402</v>
      </c>
    </row>
    <row r="427" spans="1:7">
      <c r="A427" s="12">
        <v>286</v>
      </c>
      <c r="B427" s="12" t="s">
        <v>418</v>
      </c>
      <c r="C427" s="12">
        <v>185.64182179775099</v>
      </c>
      <c r="D427" s="12">
        <v>189.61770996462599</v>
      </c>
      <c r="E427" s="13">
        <v>4.8830154706069798E-5</v>
      </c>
      <c r="F427" s="13">
        <v>8.7609824637768696E-5</v>
      </c>
      <c r="G427" s="14">
        <v>0.94007317190432405</v>
      </c>
    </row>
    <row r="428" spans="1:7">
      <c r="A428" s="12">
        <v>176</v>
      </c>
      <c r="B428" s="12" t="s">
        <v>187</v>
      </c>
      <c r="C428" s="12">
        <v>17019.7164689768</v>
      </c>
      <c r="D428" s="12">
        <v>17339.652139855501</v>
      </c>
      <c r="E428" s="13">
        <v>6.98767820737541E-3</v>
      </c>
      <c r="F428" s="13">
        <v>5.1994666618287496E-3</v>
      </c>
      <c r="G428" s="14">
        <v>0.94401483113386597</v>
      </c>
    </row>
    <row r="429" spans="1:7">
      <c r="A429" s="12">
        <v>398</v>
      </c>
      <c r="B429" s="12" t="s">
        <v>187</v>
      </c>
      <c r="C429" s="12">
        <v>17019.7164689768</v>
      </c>
      <c r="D429" s="12">
        <v>17339.652139855501</v>
      </c>
      <c r="E429" s="13">
        <v>6.98767820737541E-3</v>
      </c>
      <c r="F429" s="13">
        <v>5.1994666618287496E-3</v>
      </c>
      <c r="G429" s="14">
        <v>0.94401483113386597</v>
      </c>
    </row>
    <row r="430" spans="1:7">
      <c r="A430" s="12">
        <v>497</v>
      </c>
      <c r="B430" s="12" t="s">
        <v>419</v>
      </c>
      <c r="C430" s="12">
        <v>17019.7164689768</v>
      </c>
      <c r="D430" s="12">
        <v>17339.652139855501</v>
      </c>
      <c r="E430" s="13">
        <v>6.98767820737541E-3</v>
      </c>
      <c r="F430" s="13">
        <v>5.1994666618287496E-3</v>
      </c>
      <c r="G430" s="14">
        <v>0.94401483113386597</v>
      </c>
    </row>
    <row r="431" spans="1:7">
      <c r="A431" s="12">
        <v>118</v>
      </c>
      <c r="B431" s="12" t="s">
        <v>420</v>
      </c>
      <c r="C431" s="12">
        <v>258.25329246988798</v>
      </c>
      <c r="D431" s="12">
        <v>251.99456913292499</v>
      </c>
      <c r="E431" s="13">
        <v>6.0333500764516598E-5</v>
      </c>
      <c r="F431" s="13">
        <v>1.75404445576894E-4</v>
      </c>
      <c r="G431" s="14">
        <v>0.94968442753054305</v>
      </c>
    </row>
    <row r="432" spans="1:7">
      <c r="A432" s="12">
        <v>96</v>
      </c>
      <c r="B432" s="12" t="s">
        <v>421</v>
      </c>
      <c r="C432" s="12">
        <v>128.593217714931</v>
      </c>
      <c r="D432" s="12">
        <v>131.24138032036799</v>
      </c>
      <c r="E432" s="13">
        <v>8.2334242948135799E-5</v>
      </c>
      <c r="F432" s="13">
        <v>2.25084236920564E-5</v>
      </c>
      <c r="G432" s="14">
        <v>0.95395082661484498</v>
      </c>
    </row>
    <row r="433" spans="1:7">
      <c r="A433" s="12">
        <v>590</v>
      </c>
      <c r="B433" s="12" t="s">
        <v>422</v>
      </c>
      <c r="C433" s="12">
        <v>128.593217714931</v>
      </c>
      <c r="D433" s="12">
        <v>131.24138032036799</v>
      </c>
      <c r="E433" s="13">
        <v>8.2334242948135799E-5</v>
      </c>
      <c r="F433" s="13">
        <v>2.25084236920564E-5</v>
      </c>
      <c r="G433" s="14">
        <v>0.95395082661484498</v>
      </c>
    </row>
    <row r="434" spans="1:7">
      <c r="A434" s="12">
        <v>851</v>
      </c>
      <c r="B434" s="12" t="s">
        <v>250</v>
      </c>
      <c r="C434" s="12">
        <v>56.275408237043003</v>
      </c>
      <c r="D434" s="12">
        <v>58.658524106256003</v>
      </c>
      <c r="E434" s="13">
        <v>6.4995007266739697E-5</v>
      </c>
      <c r="F434" s="13">
        <v>7.5805123385027398E-5</v>
      </c>
      <c r="G434" s="14">
        <v>0.96351389294016998</v>
      </c>
    </row>
    <row r="435" spans="1:7">
      <c r="A435" s="12">
        <v>121</v>
      </c>
      <c r="B435" s="12" t="s">
        <v>125</v>
      </c>
      <c r="C435" s="12">
        <v>624.49367563360897</v>
      </c>
      <c r="D435" s="12">
        <v>618.98226526686597</v>
      </c>
      <c r="E435" s="13">
        <v>1.8037305171199301E-4</v>
      </c>
      <c r="F435" s="13">
        <v>1.6051525431349199E-4</v>
      </c>
      <c r="G435" s="14">
        <v>0.96508848711985695</v>
      </c>
    </row>
    <row r="436" spans="1:7">
      <c r="A436" s="12">
        <v>416</v>
      </c>
      <c r="B436" s="12" t="s">
        <v>423</v>
      </c>
      <c r="C436" s="12">
        <v>95.303795944537995</v>
      </c>
      <c r="D436" s="12">
        <v>92.328517114521901</v>
      </c>
      <c r="E436" s="13">
        <v>1.1018353023027401E-4</v>
      </c>
      <c r="F436" s="13">
        <v>1.11787686903243E-4</v>
      </c>
      <c r="G436" s="14">
        <v>0.970988831098898</v>
      </c>
    </row>
    <row r="437" spans="1:7">
      <c r="A437" s="12">
        <v>712</v>
      </c>
      <c r="B437" s="12" t="s">
        <v>424</v>
      </c>
      <c r="C437" s="12">
        <v>95.303795944537995</v>
      </c>
      <c r="D437" s="12">
        <v>92.328517114521901</v>
      </c>
      <c r="E437" s="13">
        <v>1.1018353023027401E-4</v>
      </c>
      <c r="F437" s="13">
        <v>1.11787686903243E-4</v>
      </c>
      <c r="G437" s="14">
        <v>0.970988831098898</v>
      </c>
    </row>
    <row r="438" spans="1:7">
      <c r="A438" s="12">
        <v>250</v>
      </c>
      <c r="B438" s="12" t="s">
        <v>425</v>
      </c>
      <c r="C438" s="12">
        <v>2053.46843015685</v>
      </c>
      <c r="D438" s="12">
        <v>2019.7591425666999</v>
      </c>
      <c r="E438" s="13">
        <v>1.2628237736980301E-3</v>
      </c>
      <c r="F438" s="13">
        <v>1.69197572380018E-3</v>
      </c>
      <c r="G438" s="14">
        <v>0.97564273135250601</v>
      </c>
    </row>
    <row r="439" spans="1:7">
      <c r="A439" s="12">
        <v>181</v>
      </c>
      <c r="B439" s="12" t="s">
        <v>426</v>
      </c>
      <c r="C439" s="12">
        <v>363.90106508325601</v>
      </c>
      <c r="D439" s="12">
        <v>351.83940855764803</v>
      </c>
      <c r="E439" s="13">
        <v>6.6084448126076003E-4</v>
      </c>
      <c r="F439" s="13">
        <v>6.3192527981443202E-4</v>
      </c>
      <c r="G439" s="14">
        <v>0.97980921155367495</v>
      </c>
    </row>
    <row r="440" spans="1:7">
      <c r="A440" s="12">
        <v>603</v>
      </c>
      <c r="B440" s="12" t="s">
        <v>427</v>
      </c>
      <c r="C440" s="12">
        <v>363.90106508325601</v>
      </c>
      <c r="D440" s="12">
        <v>351.83940855764803</v>
      </c>
      <c r="E440" s="13">
        <v>6.6084448126076003E-4</v>
      </c>
      <c r="F440" s="13">
        <v>6.3192527981443202E-4</v>
      </c>
      <c r="G440" s="14">
        <v>0.97980921155367495</v>
      </c>
    </row>
    <row r="441" spans="1:7">
      <c r="A441" s="12">
        <v>777</v>
      </c>
      <c r="B441" s="12" t="s">
        <v>278</v>
      </c>
      <c r="C441" s="12">
        <v>363.90106508325601</v>
      </c>
      <c r="D441" s="12">
        <v>351.83940855764803</v>
      </c>
      <c r="E441" s="13">
        <v>6.6084448126076003E-4</v>
      </c>
      <c r="F441" s="13">
        <v>6.3192527981443202E-4</v>
      </c>
      <c r="G441" s="14">
        <v>0.97980921155367495</v>
      </c>
    </row>
    <row r="442" spans="1:7">
      <c r="A442" s="12">
        <v>700</v>
      </c>
      <c r="B442" s="12" t="s">
        <v>428</v>
      </c>
      <c r="C442" s="12">
        <v>51.3648807729803</v>
      </c>
      <c r="D442" s="12">
        <v>50.340838770465197</v>
      </c>
      <c r="E442" s="13">
        <v>6.2160745849832594E-5</v>
      </c>
      <c r="F442" s="13">
        <v>1.0068167754093E-4</v>
      </c>
      <c r="G442" s="14">
        <v>0.98685995842949803</v>
      </c>
    </row>
    <row r="443" spans="1:7">
      <c r="A443" s="12">
        <v>41</v>
      </c>
      <c r="B443" s="12" t="s">
        <v>429</v>
      </c>
      <c r="C443" s="12">
        <v>441.39189433982301</v>
      </c>
      <c r="D443" s="12">
        <v>439.92120384157801</v>
      </c>
      <c r="E443" s="13">
        <v>1.4063602852619901E-4</v>
      </c>
      <c r="F443" s="13">
        <v>1.3153575317098999E-4</v>
      </c>
      <c r="G443" s="14">
        <v>0.988310206988952</v>
      </c>
    </row>
    <row r="444" spans="1:7">
      <c r="A444" s="12">
        <v>614</v>
      </c>
      <c r="B444" s="12" t="s">
        <v>430</v>
      </c>
      <c r="C444" s="12">
        <v>43.567457325946997</v>
      </c>
      <c r="D444" s="12">
        <v>43.322051649199302</v>
      </c>
      <c r="E444" s="13">
        <v>3.0507021894135201E-5</v>
      </c>
      <c r="F444" s="13">
        <v>3.5694548282031702E-5</v>
      </c>
      <c r="G444" s="14">
        <v>0.99200689841870304</v>
      </c>
    </row>
    <row r="445" spans="1:7">
      <c r="A445" s="12">
        <v>54</v>
      </c>
      <c r="B445" s="12" t="s">
        <v>431</v>
      </c>
      <c r="C445" s="12">
        <v>102.744324813026</v>
      </c>
      <c r="D445" s="12">
        <v>102.076754924954</v>
      </c>
      <c r="E445" s="13">
        <v>8.2526182978964597E-5</v>
      </c>
      <c r="F445" s="13">
        <v>1.18876520182069E-4</v>
      </c>
      <c r="G445" s="14">
        <v>0.99297323906566604</v>
      </c>
    </row>
    <row r="446" spans="1:7">
      <c r="A446" s="12">
        <v>675</v>
      </c>
      <c r="B446" s="12" t="s">
        <v>432</v>
      </c>
      <c r="C446" s="12">
        <v>102.744324813026</v>
      </c>
      <c r="D446" s="12">
        <v>102.076754924954</v>
      </c>
      <c r="E446" s="13">
        <v>8.2526182978964597E-5</v>
      </c>
      <c r="F446" s="13">
        <v>1.18876520182069E-4</v>
      </c>
      <c r="G446" s="14">
        <v>0.99297323906566604</v>
      </c>
    </row>
    <row r="447" spans="1:7">
      <c r="A447" s="12">
        <v>865</v>
      </c>
      <c r="B447" s="12" t="s">
        <v>433</v>
      </c>
      <c r="C447" s="12">
        <v>102.744324813026</v>
      </c>
      <c r="D447" s="12">
        <v>102.076754924954</v>
      </c>
      <c r="E447" s="13">
        <v>8.2526182978964597E-5</v>
      </c>
      <c r="F447" s="13">
        <v>1.18876520182069E-4</v>
      </c>
      <c r="G447" s="14">
        <v>0.99297323906566604</v>
      </c>
    </row>
    <row r="448" spans="1:7">
      <c r="A448" s="12">
        <v>564</v>
      </c>
      <c r="B448" s="12" t="s">
        <v>434</v>
      </c>
      <c r="C448" s="12">
        <v>1872.10841727354</v>
      </c>
      <c r="D448" s="12">
        <v>1870.95947330178</v>
      </c>
      <c r="E448" s="13">
        <v>1.0139092363981601E-3</v>
      </c>
      <c r="F448" s="13">
        <v>1.59734483563597E-3</v>
      </c>
      <c r="G448" s="14">
        <v>0.99907718445075699</v>
      </c>
    </row>
    <row r="449" spans="1:7">
      <c r="A449" s="12">
        <v>12</v>
      </c>
      <c r="B449" s="12" t="s">
        <v>435</v>
      </c>
      <c r="C449" s="12">
        <v>0</v>
      </c>
      <c r="D449" s="12">
        <v>0</v>
      </c>
      <c r="E449" s="13">
        <v>0</v>
      </c>
      <c r="F449" s="13">
        <v>0</v>
      </c>
      <c r="G449" s="14" t="s">
        <v>436</v>
      </c>
    </row>
    <row r="450" spans="1:7">
      <c r="A450" s="12">
        <v>18</v>
      </c>
      <c r="B450" s="12" t="s">
        <v>416</v>
      </c>
      <c r="C450" s="12">
        <v>0</v>
      </c>
      <c r="D450" s="12">
        <v>0</v>
      </c>
      <c r="E450" s="13">
        <v>0</v>
      </c>
      <c r="F450" s="13">
        <v>0</v>
      </c>
      <c r="G450" s="14" t="s">
        <v>436</v>
      </c>
    </row>
    <row r="451" spans="1:7">
      <c r="A451" s="12">
        <v>19</v>
      </c>
      <c r="B451" s="12" t="s">
        <v>437</v>
      </c>
      <c r="C451" s="12">
        <v>0</v>
      </c>
      <c r="D451" s="12">
        <v>0</v>
      </c>
      <c r="E451" s="13">
        <v>0</v>
      </c>
      <c r="F451" s="13">
        <v>0</v>
      </c>
      <c r="G451" s="14" t="s">
        <v>436</v>
      </c>
    </row>
    <row r="452" spans="1:7">
      <c r="A452" s="12">
        <v>21</v>
      </c>
      <c r="B452" s="12" t="s">
        <v>438</v>
      </c>
      <c r="C452" s="12">
        <v>0</v>
      </c>
      <c r="D452" s="12">
        <v>0</v>
      </c>
      <c r="E452" s="13">
        <v>0</v>
      </c>
      <c r="F452" s="13">
        <v>0</v>
      </c>
      <c r="G452" s="14" t="s">
        <v>436</v>
      </c>
    </row>
    <row r="453" spans="1:7">
      <c r="A453" s="12">
        <v>22</v>
      </c>
      <c r="B453" s="12" t="s">
        <v>439</v>
      </c>
      <c r="C453" s="12">
        <v>0</v>
      </c>
      <c r="D453" s="12">
        <v>0</v>
      </c>
      <c r="E453" s="13">
        <v>0</v>
      </c>
      <c r="F453" s="13">
        <v>0</v>
      </c>
      <c r="G453" s="14" t="s">
        <v>436</v>
      </c>
    </row>
    <row r="454" spans="1:7">
      <c r="A454" s="12">
        <v>25</v>
      </c>
      <c r="B454" s="12" t="s">
        <v>255</v>
      </c>
      <c r="C454" s="12">
        <v>0</v>
      </c>
      <c r="D454" s="12">
        <v>0</v>
      </c>
      <c r="E454" s="13">
        <v>0</v>
      </c>
      <c r="F454" s="13">
        <v>0</v>
      </c>
      <c r="G454" s="14" t="s">
        <v>436</v>
      </c>
    </row>
    <row r="455" spans="1:7">
      <c r="A455" s="12">
        <v>26</v>
      </c>
      <c r="B455" s="12" t="s">
        <v>45</v>
      </c>
      <c r="C455" s="12">
        <v>0</v>
      </c>
      <c r="D455" s="12">
        <v>0</v>
      </c>
      <c r="E455" s="13">
        <v>0</v>
      </c>
      <c r="F455" s="13">
        <v>0</v>
      </c>
      <c r="G455" s="14" t="s">
        <v>436</v>
      </c>
    </row>
    <row r="456" spans="1:7">
      <c r="A456" s="12">
        <v>28</v>
      </c>
      <c r="B456" s="12" t="s">
        <v>440</v>
      </c>
      <c r="C456" s="12">
        <v>0</v>
      </c>
      <c r="D456" s="12">
        <v>0</v>
      </c>
      <c r="E456" s="13">
        <v>0</v>
      </c>
      <c r="F456" s="13">
        <v>0</v>
      </c>
      <c r="G456" s="14" t="s">
        <v>436</v>
      </c>
    </row>
    <row r="457" spans="1:7">
      <c r="A457" s="12">
        <v>30</v>
      </c>
      <c r="B457" s="12" t="s">
        <v>414</v>
      </c>
      <c r="C457" s="12">
        <v>0</v>
      </c>
      <c r="D457" s="12">
        <v>0</v>
      </c>
      <c r="E457" s="13">
        <v>0</v>
      </c>
      <c r="F457" s="13">
        <v>0</v>
      </c>
      <c r="G457" s="14" t="s">
        <v>436</v>
      </c>
    </row>
    <row r="458" spans="1:7">
      <c r="A458" s="12">
        <v>36</v>
      </c>
      <c r="B458" s="12" t="s">
        <v>441</v>
      </c>
      <c r="C458" s="12">
        <v>0</v>
      </c>
      <c r="D458" s="12">
        <v>0</v>
      </c>
      <c r="E458" s="13">
        <v>0</v>
      </c>
      <c r="F458" s="13">
        <v>0</v>
      </c>
      <c r="G458" s="14" t="s">
        <v>436</v>
      </c>
    </row>
    <row r="459" spans="1:7">
      <c r="A459" s="12">
        <v>38</v>
      </c>
      <c r="B459" s="12" t="s">
        <v>261</v>
      </c>
      <c r="C459" s="12">
        <v>0</v>
      </c>
      <c r="D459" s="12">
        <v>0</v>
      </c>
      <c r="E459" s="13">
        <v>0</v>
      </c>
      <c r="F459" s="13">
        <v>0</v>
      </c>
      <c r="G459" s="14" t="s">
        <v>436</v>
      </c>
    </row>
    <row r="460" spans="1:7">
      <c r="A460" s="12">
        <v>39</v>
      </c>
      <c r="B460" s="12" t="s">
        <v>442</v>
      </c>
      <c r="C460" s="12">
        <v>0</v>
      </c>
      <c r="D460" s="12">
        <v>0</v>
      </c>
      <c r="E460" s="13">
        <v>0</v>
      </c>
      <c r="F460" s="13">
        <v>0</v>
      </c>
      <c r="G460" s="14" t="s">
        <v>436</v>
      </c>
    </row>
    <row r="461" spans="1:7">
      <c r="A461" s="12">
        <v>51</v>
      </c>
      <c r="B461" s="12" t="s">
        <v>443</v>
      </c>
      <c r="C461" s="12">
        <v>0</v>
      </c>
      <c r="D461" s="12">
        <v>0</v>
      </c>
      <c r="E461" s="13">
        <v>0</v>
      </c>
      <c r="F461" s="13">
        <v>0</v>
      </c>
      <c r="G461" s="14" t="s">
        <v>436</v>
      </c>
    </row>
    <row r="462" spans="1:7">
      <c r="A462" s="12">
        <v>59</v>
      </c>
      <c r="B462" s="12" t="s">
        <v>444</v>
      </c>
      <c r="C462" s="12">
        <v>0</v>
      </c>
      <c r="D462" s="12">
        <v>0</v>
      </c>
      <c r="E462" s="13">
        <v>0</v>
      </c>
      <c r="F462" s="13">
        <v>0</v>
      </c>
      <c r="G462" s="14" t="s">
        <v>436</v>
      </c>
    </row>
    <row r="463" spans="1:7">
      <c r="A463" s="12">
        <v>60</v>
      </c>
      <c r="B463" s="12" t="s">
        <v>445</v>
      </c>
      <c r="C463" s="12">
        <v>0</v>
      </c>
      <c r="D463" s="12">
        <v>0</v>
      </c>
      <c r="E463" s="13">
        <v>0</v>
      </c>
      <c r="F463" s="13">
        <v>0</v>
      </c>
      <c r="G463" s="14" t="s">
        <v>436</v>
      </c>
    </row>
    <row r="464" spans="1:7">
      <c r="A464" s="12">
        <v>61</v>
      </c>
      <c r="B464" s="12" t="s">
        <v>446</v>
      </c>
      <c r="C464" s="12">
        <v>0</v>
      </c>
      <c r="D464" s="12">
        <v>0</v>
      </c>
      <c r="E464" s="13">
        <v>0</v>
      </c>
      <c r="F464" s="13">
        <v>0</v>
      </c>
      <c r="G464" s="14" t="s">
        <v>436</v>
      </c>
    </row>
    <row r="465" spans="1:7">
      <c r="A465" s="12">
        <v>72</v>
      </c>
      <c r="B465" s="12" t="s">
        <v>447</v>
      </c>
      <c r="C465" s="12">
        <v>0</v>
      </c>
      <c r="D465" s="12">
        <v>0</v>
      </c>
      <c r="E465" s="13">
        <v>0</v>
      </c>
      <c r="F465" s="13">
        <v>0</v>
      </c>
      <c r="G465" s="14" t="s">
        <v>436</v>
      </c>
    </row>
    <row r="466" spans="1:7">
      <c r="A466" s="12">
        <v>76</v>
      </c>
      <c r="B466" s="12" t="s">
        <v>448</v>
      </c>
      <c r="C466" s="12">
        <v>0</v>
      </c>
      <c r="D466" s="12">
        <v>0</v>
      </c>
      <c r="E466" s="13">
        <v>0</v>
      </c>
      <c r="F466" s="13">
        <v>0</v>
      </c>
      <c r="G466" s="14" t="s">
        <v>436</v>
      </c>
    </row>
    <row r="467" spans="1:7">
      <c r="A467" s="12">
        <v>99</v>
      </c>
      <c r="B467" s="12" t="s">
        <v>449</v>
      </c>
      <c r="C467" s="12">
        <v>0</v>
      </c>
      <c r="D467" s="12">
        <v>0</v>
      </c>
      <c r="E467" s="13">
        <v>0</v>
      </c>
      <c r="F467" s="13">
        <v>0</v>
      </c>
      <c r="G467" s="14" t="s">
        <v>436</v>
      </c>
    </row>
    <row r="468" spans="1:7">
      <c r="A468" s="12">
        <v>100</v>
      </c>
      <c r="B468" s="12" t="s">
        <v>450</v>
      </c>
      <c r="C468" s="12">
        <v>0</v>
      </c>
      <c r="D468" s="12">
        <v>0</v>
      </c>
      <c r="E468" s="13">
        <v>0</v>
      </c>
      <c r="F468" s="13">
        <v>0</v>
      </c>
      <c r="G468" s="14" t="s">
        <v>436</v>
      </c>
    </row>
    <row r="469" spans="1:7">
      <c r="A469" s="12">
        <v>106</v>
      </c>
      <c r="B469" s="12" t="s">
        <v>451</v>
      </c>
      <c r="C469" s="12">
        <v>0</v>
      </c>
      <c r="D469" s="12">
        <v>0</v>
      </c>
      <c r="E469" s="13">
        <v>0</v>
      </c>
      <c r="F469" s="13">
        <v>0</v>
      </c>
      <c r="G469" s="14" t="s">
        <v>436</v>
      </c>
    </row>
    <row r="470" spans="1:7">
      <c r="A470" s="12">
        <v>107</v>
      </c>
      <c r="B470" s="12" t="s">
        <v>452</v>
      </c>
      <c r="C470" s="12">
        <v>0</v>
      </c>
      <c r="D470" s="12">
        <v>0</v>
      </c>
      <c r="E470" s="13">
        <v>0</v>
      </c>
      <c r="F470" s="13">
        <v>0</v>
      </c>
      <c r="G470" s="14" t="s">
        <v>436</v>
      </c>
    </row>
    <row r="471" spans="1:7">
      <c r="A471" s="12">
        <v>110</v>
      </c>
      <c r="B471" s="12" t="s">
        <v>453</v>
      </c>
      <c r="C471" s="12">
        <v>0</v>
      </c>
      <c r="D471" s="12">
        <v>0</v>
      </c>
      <c r="E471" s="13">
        <v>0</v>
      </c>
      <c r="F471" s="13">
        <v>0</v>
      </c>
      <c r="G471" s="14" t="s">
        <v>436</v>
      </c>
    </row>
    <row r="472" spans="1:7">
      <c r="A472" s="12">
        <v>111</v>
      </c>
      <c r="B472" s="12" t="s">
        <v>454</v>
      </c>
      <c r="C472" s="12">
        <v>0</v>
      </c>
      <c r="D472" s="12">
        <v>0</v>
      </c>
      <c r="E472" s="13">
        <v>0</v>
      </c>
      <c r="F472" s="13">
        <v>0</v>
      </c>
      <c r="G472" s="14" t="s">
        <v>436</v>
      </c>
    </row>
    <row r="473" spans="1:7">
      <c r="A473" s="12">
        <v>117</v>
      </c>
      <c r="B473" s="12" t="s">
        <v>455</v>
      </c>
      <c r="C473" s="12">
        <v>0</v>
      </c>
      <c r="D473" s="12">
        <v>0</v>
      </c>
      <c r="E473" s="13">
        <v>0</v>
      </c>
      <c r="F473" s="13">
        <v>0</v>
      </c>
      <c r="G473" s="14" t="s">
        <v>436</v>
      </c>
    </row>
    <row r="474" spans="1:7">
      <c r="A474" s="12">
        <v>120</v>
      </c>
      <c r="B474" s="12" t="s">
        <v>456</v>
      </c>
      <c r="C474" s="12">
        <v>0</v>
      </c>
      <c r="D474" s="12">
        <v>0</v>
      </c>
      <c r="E474" s="13">
        <v>0</v>
      </c>
      <c r="F474" s="13">
        <v>0</v>
      </c>
      <c r="G474" s="14" t="s">
        <v>436</v>
      </c>
    </row>
    <row r="475" spans="1:7">
      <c r="A475" s="12">
        <v>128</v>
      </c>
      <c r="B475" s="12" t="s">
        <v>457</v>
      </c>
      <c r="C475" s="12">
        <v>0</v>
      </c>
      <c r="D475" s="12">
        <v>0</v>
      </c>
      <c r="E475" s="13">
        <v>0</v>
      </c>
      <c r="F475" s="13">
        <v>0</v>
      </c>
      <c r="G475" s="14" t="s">
        <v>436</v>
      </c>
    </row>
    <row r="476" spans="1:7">
      <c r="A476" s="12">
        <v>129</v>
      </c>
      <c r="B476" s="12" t="s">
        <v>458</v>
      </c>
      <c r="C476" s="12">
        <v>0</v>
      </c>
      <c r="D476" s="12">
        <v>0</v>
      </c>
      <c r="E476" s="13">
        <v>0</v>
      </c>
      <c r="F476" s="13">
        <v>0</v>
      </c>
      <c r="G476" s="14" t="s">
        <v>436</v>
      </c>
    </row>
    <row r="477" spans="1:7">
      <c r="A477" s="12">
        <v>132</v>
      </c>
      <c r="B477" s="12" t="s">
        <v>459</v>
      </c>
      <c r="C477" s="12">
        <v>0</v>
      </c>
      <c r="D477" s="12">
        <v>0</v>
      </c>
      <c r="E477" s="13">
        <v>0</v>
      </c>
      <c r="F477" s="13">
        <v>0</v>
      </c>
      <c r="G477" s="14" t="s">
        <v>436</v>
      </c>
    </row>
    <row r="478" spans="1:7">
      <c r="A478" s="12">
        <v>138</v>
      </c>
      <c r="B478" s="12" t="s">
        <v>460</v>
      </c>
      <c r="C478" s="12">
        <v>0</v>
      </c>
      <c r="D478" s="12">
        <v>0</v>
      </c>
      <c r="E478" s="13">
        <v>0</v>
      </c>
      <c r="F478" s="13">
        <v>0</v>
      </c>
      <c r="G478" s="14" t="s">
        <v>436</v>
      </c>
    </row>
    <row r="479" spans="1:7">
      <c r="A479" s="12">
        <v>144</v>
      </c>
      <c r="B479" s="12" t="s">
        <v>461</v>
      </c>
      <c r="C479" s="12">
        <v>0</v>
      </c>
      <c r="D479" s="12">
        <v>0</v>
      </c>
      <c r="E479" s="13">
        <v>0</v>
      </c>
      <c r="F479" s="13">
        <v>0</v>
      </c>
      <c r="G479" s="14" t="s">
        <v>436</v>
      </c>
    </row>
    <row r="480" spans="1:7">
      <c r="A480" s="12">
        <v>145</v>
      </c>
      <c r="B480" s="12" t="s">
        <v>462</v>
      </c>
      <c r="C480" s="12">
        <v>0</v>
      </c>
      <c r="D480" s="12">
        <v>0</v>
      </c>
      <c r="E480" s="13">
        <v>0</v>
      </c>
      <c r="F480" s="13">
        <v>0</v>
      </c>
      <c r="G480" s="14" t="s">
        <v>436</v>
      </c>
    </row>
    <row r="481" spans="1:7">
      <c r="A481" s="12">
        <v>147</v>
      </c>
      <c r="B481" s="12" t="s">
        <v>463</v>
      </c>
      <c r="C481" s="12">
        <v>0</v>
      </c>
      <c r="D481" s="12">
        <v>0</v>
      </c>
      <c r="E481" s="13">
        <v>0</v>
      </c>
      <c r="F481" s="13">
        <v>0</v>
      </c>
      <c r="G481" s="14" t="s">
        <v>436</v>
      </c>
    </row>
    <row r="482" spans="1:7">
      <c r="A482" s="12">
        <v>149</v>
      </c>
      <c r="B482" s="12" t="s">
        <v>464</v>
      </c>
      <c r="C482" s="12">
        <v>0</v>
      </c>
      <c r="D482" s="12">
        <v>0</v>
      </c>
      <c r="E482" s="13">
        <v>0</v>
      </c>
      <c r="F482" s="13">
        <v>0</v>
      </c>
      <c r="G482" s="14" t="s">
        <v>436</v>
      </c>
    </row>
    <row r="483" spans="1:7">
      <c r="A483" s="12">
        <v>150</v>
      </c>
      <c r="B483" s="12" t="s">
        <v>465</v>
      </c>
      <c r="C483" s="12">
        <v>0</v>
      </c>
      <c r="D483" s="12">
        <v>0</v>
      </c>
      <c r="E483" s="13">
        <v>0</v>
      </c>
      <c r="F483" s="13">
        <v>0</v>
      </c>
      <c r="G483" s="14" t="s">
        <v>436</v>
      </c>
    </row>
    <row r="484" spans="1:7">
      <c r="A484" s="12">
        <v>160</v>
      </c>
      <c r="B484" s="12" t="s">
        <v>466</v>
      </c>
      <c r="C484" s="12">
        <v>0</v>
      </c>
      <c r="D484" s="12">
        <v>0</v>
      </c>
      <c r="E484" s="13">
        <v>0</v>
      </c>
      <c r="F484" s="13">
        <v>0</v>
      </c>
      <c r="G484" s="14" t="s">
        <v>436</v>
      </c>
    </row>
    <row r="485" spans="1:7">
      <c r="A485" s="12">
        <v>161</v>
      </c>
      <c r="B485" s="12" t="s">
        <v>467</v>
      </c>
      <c r="C485" s="12">
        <v>0</v>
      </c>
      <c r="D485" s="12">
        <v>0</v>
      </c>
      <c r="E485" s="13">
        <v>0</v>
      </c>
      <c r="F485" s="13">
        <v>0</v>
      </c>
      <c r="G485" s="14" t="s">
        <v>436</v>
      </c>
    </row>
    <row r="486" spans="1:7">
      <c r="A486" s="12">
        <v>165</v>
      </c>
      <c r="B486" s="12" t="s">
        <v>468</v>
      </c>
      <c r="C486" s="12">
        <v>0</v>
      </c>
      <c r="D486" s="12">
        <v>0</v>
      </c>
      <c r="E486" s="13">
        <v>0</v>
      </c>
      <c r="F486" s="13">
        <v>0</v>
      </c>
      <c r="G486" s="14" t="s">
        <v>436</v>
      </c>
    </row>
    <row r="487" spans="1:7">
      <c r="A487" s="12">
        <v>166</v>
      </c>
      <c r="B487" s="12" t="s">
        <v>469</v>
      </c>
      <c r="C487" s="12">
        <v>0</v>
      </c>
      <c r="D487" s="12">
        <v>0</v>
      </c>
      <c r="E487" s="13">
        <v>0</v>
      </c>
      <c r="F487" s="13">
        <v>0</v>
      </c>
      <c r="G487" s="14" t="s">
        <v>436</v>
      </c>
    </row>
    <row r="488" spans="1:7">
      <c r="A488" s="12">
        <v>169</v>
      </c>
      <c r="B488" s="12" t="s">
        <v>470</v>
      </c>
      <c r="C488" s="12">
        <v>0</v>
      </c>
      <c r="D488" s="12">
        <v>0</v>
      </c>
      <c r="E488" s="13">
        <v>0</v>
      </c>
      <c r="F488" s="13">
        <v>0</v>
      </c>
      <c r="G488" s="14" t="s">
        <v>436</v>
      </c>
    </row>
    <row r="489" spans="1:7">
      <c r="A489" s="12">
        <v>179</v>
      </c>
      <c r="B489" s="12" t="s">
        <v>471</v>
      </c>
      <c r="C489" s="12">
        <v>0</v>
      </c>
      <c r="D489" s="12">
        <v>0</v>
      </c>
      <c r="E489" s="13">
        <v>0</v>
      </c>
      <c r="F489" s="13">
        <v>0</v>
      </c>
      <c r="G489" s="14" t="s">
        <v>436</v>
      </c>
    </row>
    <row r="490" spans="1:7">
      <c r="A490" s="12">
        <v>183</v>
      </c>
      <c r="B490" s="12" t="s">
        <v>472</v>
      </c>
      <c r="C490" s="12">
        <v>0</v>
      </c>
      <c r="D490" s="12">
        <v>0</v>
      </c>
      <c r="E490" s="13">
        <v>0</v>
      </c>
      <c r="F490" s="13">
        <v>0</v>
      </c>
      <c r="G490" s="14" t="s">
        <v>436</v>
      </c>
    </row>
    <row r="491" spans="1:7">
      <c r="A491" s="12">
        <v>184</v>
      </c>
      <c r="B491" s="12" t="s">
        <v>473</v>
      </c>
      <c r="C491" s="12">
        <v>0</v>
      </c>
      <c r="D491" s="12">
        <v>0</v>
      </c>
      <c r="E491" s="13">
        <v>0</v>
      </c>
      <c r="F491" s="13">
        <v>0</v>
      </c>
      <c r="G491" s="14" t="s">
        <v>436</v>
      </c>
    </row>
    <row r="492" spans="1:7">
      <c r="A492" s="12">
        <v>193</v>
      </c>
      <c r="B492" s="12" t="s">
        <v>474</v>
      </c>
      <c r="C492" s="12">
        <v>0</v>
      </c>
      <c r="D492" s="12">
        <v>0</v>
      </c>
      <c r="E492" s="13">
        <v>0</v>
      </c>
      <c r="F492" s="13">
        <v>0</v>
      </c>
      <c r="G492" s="14" t="s">
        <v>436</v>
      </c>
    </row>
    <row r="493" spans="1:7">
      <c r="A493" s="12">
        <v>194</v>
      </c>
      <c r="B493" s="12" t="s">
        <v>475</v>
      </c>
      <c r="C493" s="12">
        <v>0</v>
      </c>
      <c r="D493" s="12">
        <v>0</v>
      </c>
      <c r="E493" s="13">
        <v>0</v>
      </c>
      <c r="F493" s="13">
        <v>0</v>
      </c>
      <c r="G493" s="14" t="s">
        <v>436</v>
      </c>
    </row>
    <row r="494" spans="1:7">
      <c r="A494" s="12">
        <v>199</v>
      </c>
      <c r="B494" s="12" t="s">
        <v>476</v>
      </c>
      <c r="C494" s="12">
        <v>0</v>
      </c>
      <c r="D494" s="12">
        <v>0</v>
      </c>
      <c r="E494" s="13">
        <v>0</v>
      </c>
      <c r="F494" s="13">
        <v>0</v>
      </c>
      <c r="G494" s="14" t="s">
        <v>436</v>
      </c>
    </row>
    <row r="495" spans="1:7">
      <c r="A495" s="12">
        <v>200</v>
      </c>
      <c r="B495" s="12" t="s">
        <v>477</v>
      </c>
      <c r="C495" s="12">
        <v>0</v>
      </c>
      <c r="D495" s="12">
        <v>0</v>
      </c>
      <c r="E495" s="13">
        <v>0</v>
      </c>
      <c r="F495" s="13">
        <v>0</v>
      </c>
      <c r="G495" s="14" t="s">
        <v>436</v>
      </c>
    </row>
    <row r="496" spans="1:7">
      <c r="A496" s="12">
        <v>211</v>
      </c>
      <c r="B496" s="12" t="s">
        <v>478</v>
      </c>
      <c r="C496" s="12">
        <v>0</v>
      </c>
      <c r="D496" s="12">
        <v>0</v>
      </c>
      <c r="E496" s="13">
        <v>0</v>
      </c>
      <c r="F496" s="13">
        <v>0</v>
      </c>
      <c r="G496" s="14" t="s">
        <v>436</v>
      </c>
    </row>
    <row r="497" spans="1:7">
      <c r="A497" s="12">
        <v>216</v>
      </c>
      <c r="B497" s="12" t="s">
        <v>479</v>
      </c>
      <c r="C497" s="12">
        <v>0</v>
      </c>
      <c r="D497" s="12">
        <v>0</v>
      </c>
      <c r="E497" s="13">
        <v>0</v>
      </c>
      <c r="F497" s="13">
        <v>0</v>
      </c>
      <c r="G497" s="14" t="s">
        <v>436</v>
      </c>
    </row>
    <row r="498" spans="1:7">
      <c r="A498" s="12">
        <v>220</v>
      </c>
      <c r="B498" s="12" t="s">
        <v>480</v>
      </c>
      <c r="C498" s="12">
        <v>0</v>
      </c>
      <c r="D498" s="12">
        <v>0</v>
      </c>
      <c r="E498" s="13">
        <v>0</v>
      </c>
      <c r="F498" s="13">
        <v>0</v>
      </c>
      <c r="G498" s="14" t="s">
        <v>436</v>
      </c>
    </row>
    <row r="499" spans="1:7">
      <c r="A499" s="12">
        <v>222</v>
      </c>
      <c r="B499" s="12" t="s">
        <v>481</v>
      </c>
      <c r="C499" s="12">
        <v>0</v>
      </c>
      <c r="D499" s="12">
        <v>0</v>
      </c>
      <c r="E499" s="13">
        <v>0</v>
      </c>
      <c r="F499" s="13">
        <v>0</v>
      </c>
      <c r="G499" s="14" t="s">
        <v>436</v>
      </c>
    </row>
    <row r="500" spans="1:7">
      <c r="A500" s="12">
        <v>223</v>
      </c>
      <c r="B500" s="12" t="s">
        <v>482</v>
      </c>
      <c r="C500" s="12">
        <v>0</v>
      </c>
      <c r="D500" s="12">
        <v>0</v>
      </c>
      <c r="E500" s="13">
        <v>0</v>
      </c>
      <c r="F500" s="13">
        <v>0</v>
      </c>
      <c r="G500" s="14" t="s">
        <v>436</v>
      </c>
    </row>
    <row r="501" spans="1:7">
      <c r="A501" s="12">
        <v>228</v>
      </c>
      <c r="B501" s="12" t="s">
        <v>483</v>
      </c>
      <c r="C501" s="12">
        <v>0</v>
      </c>
      <c r="D501" s="12">
        <v>0</v>
      </c>
      <c r="E501" s="13">
        <v>0</v>
      </c>
      <c r="F501" s="13">
        <v>0</v>
      </c>
      <c r="G501" s="14" t="s">
        <v>436</v>
      </c>
    </row>
    <row r="502" spans="1:7">
      <c r="A502" s="12">
        <v>233</v>
      </c>
      <c r="B502" s="12" t="s">
        <v>484</v>
      </c>
      <c r="C502" s="12">
        <v>0</v>
      </c>
      <c r="D502" s="12">
        <v>0</v>
      </c>
      <c r="E502" s="13">
        <v>0</v>
      </c>
      <c r="F502" s="13">
        <v>0</v>
      </c>
      <c r="G502" s="14" t="s">
        <v>436</v>
      </c>
    </row>
    <row r="503" spans="1:7">
      <c r="A503" s="12">
        <v>234</v>
      </c>
      <c r="B503" s="12" t="s">
        <v>485</v>
      </c>
      <c r="C503" s="12">
        <v>0</v>
      </c>
      <c r="D503" s="12">
        <v>0</v>
      </c>
      <c r="E503" s="13">
        <v>0</v>
      </c>
      <c r="F503" s="13">
        <v>0</v>
      </c>
      <c r="G503" s="14" t="s">
        <v>436</v>
      </c>
    </row>
    <row r="504" spans="1:7">
      <c r="A504" s="12">
        <v>240</v>
      </c>
      <c r="B504" s="12" t="s">
        <v>486</v>
      </c>
      <c r="C504" s="12">
        <v>0</v>
      </c>
      <c r="D504" s="12">
        <v>0</v>
      </c>
      <c r="E504" s="13">
        <v>0</v>
      </c>
      <c r="F504" s="13">
        <v>0</v>
      </c>
      <c r="G504" s="14" t="s">
        <v>436</v>
      </c>
    </row>
    <row r="505" spans="1:7">
      <c r="A505" s="12">
        <v>242</v>
      </c>
      <c r="B505" s="12" t="s">
        <v>487</v>
      </c>
      <c r="C505" s="12">
        <v>0</v>
      </c>
      <c r="D505" s="12">
        <v>0</v>
      </c>
      <c r="E505" s="13">
        <v>0</v>
      </c>
      <c r="F505" s="13">
        <v>0</v>
      </c>
      <c r="G505" s="14" t="s">
        <v>436</v>
      </c>
    </row>
    <row r="506" spans="1:7">
      <c r="A506" s="12">
        <v>252</v>
      </c>
      <c r="B506" s="12" t="s">
        <v>488</v>
      </c>
      <c r="C506" s="12">
        <v>0</v>
      </c>
      <c r="D506" s="12">
        <v>0</v>
      </c>
      <c r="E506" s="13">
        <v>0</v>
      </c>
      <c r="F506" s="13">
        <v>0</v>
      </c>
      <c r="G506" s="14" t="s">
        <v>436</v>
      </c>
    </row>
    <row r="507" spans="1:7">
      <c r="A507" s="12">
        <v>254</v>
      </c>
      <c r="B507" s="12" t="s">
        <v>489</v>
      </c>
      <c r="C507" s="12">
        <v>0</v>
      </c>
      <c r="D507" s="12">
        <v>0</v>
      </c>
      <c r="E507" s="13">
        <v>0</v>
      </c>
      <c r="F507" s="13">
        <v>0</v>
      </c>
      <c r="G507" s="14" t="s">
        <v>436</v>
      </c>
    </row>
    <row r="508" spans="1:7">
      <c r="A508" s="12">
        <v>264</v>
      </c>
      <c r="B508" s="12" t="s">
        <v>490</v>
      </c>
      <c r="C508" s="12">
        <v>0</v>
      </c>
      <c r="D508" s="12">
        <v>0</v>
      </c>
      <c r="E508" s="13">
        <v>0</v>
      </c>
      <c r="F508" s="13">
        <v>0</v>
      </c>
      <c r="G508" s="14" t="s">
        <v>436</v>
      </c>
    </row>
    <row r="509" spans="1:7">
      <c r="A509" s="12">
        <v>265</v>
      </c>
      <c r="B509" s="12" t="s">
        <v>491</v>
      </c>
      <c r="C509" s="12">
        <v>0</v>
      </c>
      <c r="D509" s="12">
        <v>0</v>
      </c>
      <c r="E509" s="13">
        <v>0</v>
      </c>
      <c r="F509" s="13">
        <v>0</v>
      </c>
      <c r="G509" s="14" t="s">
        <v>436</v>
      </c>
    </row>
    <row r="510" spans="1:7">
      <c r="A510" s="12">
        <v>267</v>
      </c>
      <c r="B510" s="12" t="s">
        <v>492</v>
      </c>
      <c r="C510" s="12">
        <v>0</v>
      </c>
      <c r="D510" s="12">
        <v>0</v>
      </c>
      <c r="E510" s="13">
        <v>0</v>
      </c>
      <c r="F510" s="13">
        <v>0</v>
      </c>
      <c r="G510" s="14" t="s">
        <v>436</v>
      </c>
    </row>
    <row r="511" spans="1:7">
      <c r="A511" s="12">
        <v>269</v>
      </c>
      <c r="B511" s="12" t="s">
        <v>493</v>
      </c>
      <c r="C511" s="12">
        <v>0</v>
      </c>
      <c r="D511" s="12">
        <v>0</v>
      </c>
      <c r="E511" s="13">
        <v>0</v>
      </c>
      <c r="F511" s="13">
        <v>0</v>
      </c>
      <c r="G511" s="14" t="s">
        <v>436</v>
      </c>
    </row>
    <row r="512" spans="1:7">
      <c r="A512" s="12">
        <v>270</v>
      </c>
      <c r="B512" s="12" t="s">
        <v>494</v>
      </c>
      <c r="C512" s="12">
        <v>0</v>
      </c>
      <c r="D512" s="12">
        <v>0</v>
      </c>
      <c r="E512" s="13">
        <v>0</v>
      </c>
      <c r="F512" s="13">
        <v>0</v>
      </c>
      <c r="G512" s="14" t="s">
        <v>436</v>
      </c>
    </row>
    <row r="513" spans="1:7">
      <c r="A513" s="12">
        <v>272</v>
      </c>
      <c r="B513" s="12" t="s">
        <v>495</v>
      </c>
      <c r="C513" s="12">
        <v>0</v>
      </c>
      <c r="D513" s="12">
        <v>0</v>
      </c>
      <c r="E513" s="13">
        <v>0</v>
      </c>
      <c r="F513" s="13">
        <v>0</v>
      </c>
      <c r="G513" s="14" t="s">
        <v>436</v>
      </c>
    </row>
    <row r="514" spans="1:7">
      <c r="A514" s="12">
        <v>280</v>
      </c>
      <c r="B514" s="12" t="s">
        <v>496</v>
      </c>
      <c r="C514" s="12">
        <v>0</v>
      </c>
      <c r="D514" s="12">
        <v>0</v>
      </c>
      <c r="E514" s="13">
        <v>0</v>
      </c>
      <c r="F514" s="13">
        <v>0</v>
      </c>
      <c r="G514" s="14" t="s">
        <v>436</v>
      </c>
    </row>
    <row r="515" spans="1:7">
      <c r="A515" s="12">
        <v>282</v>
      </c>
      <c r="B515" s="12" t="s">
        <v>497</v>
      </c>
      <c r="C515" s="12">
        <v>0</v>
      </c>
      <c r="D515" s="12">
        <v>0</v>
      </c>
      <c r="E515" s="13">
        <v>0</v>
      </c>
      <c r="F515" s="13">
        <v>0</v>
      </c>
      <c r="G515" s="14" t="s">
        <v>436</v>
      </c>
    </row>
    <row r="516" spans="1:7">
      <c r="A516" s="12">
        <v>283</v>
      </c>
      <c r="B516" s="12" t="s">
        <v>498</v>
      </c>
      <c r="C516" s="12">
        <v>0</v>
      </c>
      <c r="D516" s="12">
        <v>0</v>
      </c>
      <c r="E516" s="13">
        <v>0</v>
      </c>
      <c r="F516" s="13">
        <v>0</v>
      </c>
      <c r="G516" s="14" t="s">
        <v>436</v>
      </c>
    </row>
    <row r="517" spans="1:7">
      <c r="A517" s="12">
        <v>285</v>
      </c>
      <c r="B517" s="12" t="s">
        <v>499</v>
      </c>
      <c r="C517" s="12">
        <v>0</v>
      </c>
      <c r="D517" s="12">
        <v>0</v>
      </c>
      <c r="E517" s="13">
        <v>0</v>
      </c>
      <c r="F517" s="13">
        <v>0</v>
      </c>
      <c r="G517" s="14" t="s">
        <v>436</v>
      </c>
    </row>
    <row r="518" spans="1:7">
      <c r="A518" s="12">
        <v>287</v>
      </c>
      <c r="B518" s="12" t="s">
        <v>500</v>
      </c>
      <c r="C518" s="12">
        <v>0</v>
      </c>
      <c r="D518" s="12">
        <v>0</v>
      </c>
      <c r="E518" s="13">
        <v>0</v>
      </c>
      <c r="F518" s="13">
        <v>0</v>
      </c>
      <c r="G518" s="14" t="s">
        <v>436</v>
      </c>
    </row>
    <row r="519" spans="1:7">
      <c r="A519" s="12">
        <v>293</v>
      </c>
      <c r="B519" s="12" t="s">
        <v>501</v>
      </c>
      <c r="C519" s="12">
        <v>0</v>
      </c>
      <c r="D519" s="12">
        <v>0</v>
      </c>
      <c r="E519" s="13">
        <v>0</v>
      </c>
      <c r="F519" s="13">
        <v>0</v>
      </c>
      <c r="G519" s="14" t="s">
        <v>436</v>
      </c>
    </row>
    <row r="520" spans="1:7">
      <c r="A520" s="12">
        <v>295</v>
      </c>
      <c r="B520" s="12" t="s">
        <v>502</v>
      </c>
      <c r="C520" s="12">
        <v>0</v>
      </c>
      <c r="D520" s="12">
        <v>0</v>
      </c>
      <c r="E520" s="13">
        <v>0</v>
      </c>
      <c r="F520" s="13">
        <v>0</v>
      </c>
      <c r="G520" s="14" t="s">
        <v>436</v>
      </c>
    </row>
    <row r="521" spans="1:7">
      <c r="A521" s="12">
        <v>297</v>
      </c>
      <c r="B521" s="12" t="s">
        <v>503</v>
      </c>
      <c r="C521" s="12">
        <v>0</v>
      </c>
      <c r="D521" s="12">
        <v>0</v>
      </c>
      <c r="E521" s="13">
        <v>0</v>
      </c>
      <c r="F521" s="13">
        <v>0</v>
      </c>
      <c r="G521" s="14" t="s">
        <v>436</v>
      </c>
    </row>
    <row r="522" spans="1:7">
      <c r="A522" s="12">
        <v>298</v>
      </c>
      <c r="B522" s="12" t="s">
        <v>504</v>
      </c>
      <c r="C522" s="12">
        <v>0</v>
      </c>
      <c r="D522" s="12">
        <v>0</v>
      </c>
      <c r="E522" s="13">
        <v>0</v>
      </c>
      <c r="F522" s="13">
        <v>0</v>
      </c>
      <c r="G522" s="14" t="s">
        <v>436</v>
      </c>
    </row>
    <row r="523" spans="1:7">
      <c r="A523" s="12">
        <v>302</v>
      </c>
      <c r="B523" s="12" t="s">
        <v>191</v>
      </c>
      <c r="C523" s="12">
        <v>0</v>
      </c>
      <c r="D523" s="12">
        <v>0</v>
      </c>
      <c r="E523" s="13">
        <v>0</v>
      </c>
      <c r="F523" s="13">
        <v>0</v>
      </c>
      <c r="G523" s="14" t="s">
        <v>436</v>
      </c>
    </row>
    <row r="524" spans="1:7">
      <c r="A524" s="12">
        <v>303</v>
      </c>
      <c r="B524" s="12" t="s">
        <v>505</v>
      </c>
      <c r="C524" s="12">
        <v>0</v>
      </c>
      <c r="D524" s="12">
        <v>0</v>
      </c>
      <c r="E524" s="13">
        <v>0</v>
      </c>
      <c r="F524" s="13">
        <v>0</v>
      </c>
      <c r="G524" s="14" t="s">
        <v>436</v>
      </c>
    </row>
    <row r="525" spans="1:7">
      <c r="A525" s="12">
        <v>304</v>
      </c>
      <c r="B525" s="12" t="s">
        <v>506</v>
      </c>
      <c r="C525" s="12">
        <v>0</v>
      </c>
      <c r="D525" s="12">
        <v>0</v>
      </c>
      <c r="E525" s="13">
        <v>0</v>
      </c>
      <c r="F525" s="13">
        <v>0</v>
      </c>
      <c r="G525" s="14" t="s">
        <v>436</v>
      </c>
    </row>
    <row r="526" spans="1:7">
      <c r="A526" s="12">
        <v>307</v>
      </c>
      <c r="B526" s="12" t="s">
        <v>507</v>
      </c>
      <c r="C526" s="12">
        <v>0</v>
      </c>
      <c r="D526" s="12">
        <v>0</v>
      </c>
      <c r="E526" s="13">
        <v>0</v>
      </c>
      <c r="F526" s="13">
        <v>0</v>
      </c>
      <c r="G526" s="14" t="s">
        <v>436</v>
      </c>
    </row>
    <row r="527" spans="1:7">
      <c r="A527" s="12">
        <v>309</v>
      </c>
      <c r="B527" s="12" t="s">
        <v>508</v>
      </c>
      <c r="C527" s="12">
        <v>0</v>
      </c>
      <c r="D527" s="12">
        <v>0</v>
      </c>
      <c r="E527" s="13">
        <v>0</v>
      </c>
      <c r="F527" s="13">
        <v>0</v>
      </c>
      <c r="G527" s="14" t="s">
        <v>436</v>
      </c>
    </row>
    <row r="528" spans="1:7">
      <c r="A528" s="12">
        <v>312</v>
      </c>
      <c r="B528" s="12" t="s">
        <v>509</v>
      </c>
      <c r="C528" s="12">
        <v>0</v>
      </c>
      <c r="D528" s="12">
        <v>0</v>
      </c>
      <c r="E528" s="13">
        <v>0</v>
      </c>
      <c r="F528" s="13">
        <v>0</v>
      </c>
      <c r="G528" s="14" t="s">
        <v>436</v>
      </c>
    </row>
    <row r="529" spans="1:7">
      <c r="A529" s="12">
        <v>314</v>
      </c>
      <c r="B529" s="12" t="s">
        <v>510</v>
      </c>
      <c r="C529" s="12">
        <v>0</v>
      </c>
      <c r="D529" s="12">
        <v>0</v>
      </c>
      <c r="E529" s="13">
        <v>0</v>
      </c>
      <c r="F529" s="13">
        <v>0</v>
      </c>
      <c r="G529" s="14" t="s">
        <v>436</v>
      </c>
    </row>
    <row r="530" spans="1:7">
      <c r="A530" s="12">
        <v>315</v>
      </c>
      <c r="B530" s="12" t="s">
        <v>511</v>
      </c>
      <c r="C530" s="12">
        <v>0</v>
      </c>
      <c r="D530" s="12">
        <v>0</v>
      </c>
      <c r="E530" s="13">
        <v>0</v>
      </c>
      <c r="F530" s="13">
        <v>0</v>
      </c>
      <c r="G530" s="14" t="s">
        <v>436</v>
      </c>
    </row>
    <row r="531" spans="1:7">
      <c r="A531" s="12">
        <v>318</v>
      </c>
      <c r="B531" s="12" t="s">
        <v>512</v>
      </c>
      <c r="C531" s="12">
        <v>0</v>
      </c>
      <c r="D531" s="12">
        <v>0</v>
      </c>
      <c r="E531" s="13">
        <v>0</v>
      </c>
      <c r="F531" s="13">
        <v>0</v>
      </c>
      <c r="G531" s="14" t="s">
        <v>436</v>
      </c>
    </row>
    <row r="532" spans="1:7">
      <c r="A532" s="12">
        <v>326</v>
      </c>
      <c r="B532" s="12" t="s">
        <v>513</v>
      </c>
      <c r="C532" s="12">
        <v>0</v>
      </c>
      <c r="D532" s="12">
        <v>0</v>
      </c>
      <c r="E532" s="13">
        <v>0</v>
      </c>
      <c r="F532" s="13">
        <v>0</v>
      </c>
      <c r="G532" s="14" t="s">
        <v>436</v>
      </c>
    </row>
    <row r="533" spans="1:7">
      <c r="A533" s="12">
        <v>327</v>
      </c>
      <c r="B533" s="12" t="s">
        <v>514</v>
      </c>
      <c r="C533" s="12">
        <v>0</v>
      </c>
      <c r="D533" s="12">
        <v>0</v>
      </c>
      <c r="E533" s="13">
        <v>0</v>
      </c>
      <c r="F533" s="13">
        <v>0</v>
      </c>
      <c r="G533" s="14" t="s">
        <v>436</v>
      </c>
    </row>
    <row r="534" spans="1:7">
      <c r="A534" s="12">
        <v>331</v>
      </c>
      <c r="B534" s="12" t="s">
        <v>515</v>
      </c>
      <c r="C534" s="12">
        <v>0</v>
      </c>
      <c r="D534" s="12">
        <v>0</v>
      </c>
      <c r="E534" s="13">
        <v>0</v>
      </c>
      <c r="F534" s="13">
        <v>0</v>
      </c>
      <c r="G534" s="14" t="s">
        <v>436</v>
      </c>
    </row>
    <row r="535" spans="1:7">
      <c r="A535" s="12">
        <v>349</v>
      </c>
      <c r="B535" s="12" t="s">
        <v>516</v>
      </c>
      <c r="C535" s="12">
        <v>0</v>
      </c>
      <c r="D535" s="12">
        <v>0</v>
      </c>
      <c r="E535" s="13">
        <v>0</v>
      </c>
      <c r="F535" s="13">
        <v>0</v>
      </c>
      <c r="G535" s="14" t="s">
        <v>436</v>
      </c>
    </row>
    <row r="536" spans="1:7">
      <c r="A536" s="12">
        <v>351</v>
      </c>
      <c r="B536" s="12" t="s">
        <v>517</v>
      </c>
      <c r="C536" s="12">
        <v>0</v>
      </c>
      <c r="D536" s="12">
        <v>0</v>
      </c>
      <c r="E536" s="13">
        <v>0</v>
      </c>
      <c r="F536" s="13">
        <v>0</v>
      </c>
      <c r="G536" s="14" t="s">
        <v>436</v>
      </c>
    </row>
    <row r="537" spans="1:7">
      <c r="A537" s="12">
        <v>357</v>
      </c>
      <c r="B537" s="12" t="s">
        <v>518</v>
      </c>
      <c r="C537" s="12">
        <v>0</v>
      </c>
      <c r="D537" s="12">
        <v>0</v>
      </c>
      <c r="E537" s="13">
        <v>0</v>
      </c>
      <c r="F537" s="13">
        <v>0</v>
      </c>
      <c r="G537" s="14" t="s">
        <v>436</v>
      </c>
    </row>
    <row r="538" spans="1:7">
      <c r="A538" s="12">
        <v>358</v>
      </c>
      <c r="B538" s="12" t="s">
        <v>519</v>
      </c>
      <c r="C538" s="12">
        <v>0</v>
      </c>
      <c r="D538" s="12">
        <v>0</v>
      </c>
      <c r="E538" s="13">
        <v>0</v>
      </c>
      <c r="F538" s="13">
        <v>0</v>
      </c>
      <c r="G538" s="14" t="s">
        <v>436</v>
      </c>
    </row>
    <row r="539" spans="1:7">
      <c r="A539" s="12">
        <v>360</v>
      </c>
      <c r="B539" s="12" t="s">
        <v>520</v>
      </c>
      <c r="C539" s="12">
        <v>0</v>
      </c>
      <c r="D539" s="12">
        <v>0</v>
      </c>
      <c r="E539" s="13">
        <v>0</v>
      </c>
      <c r="F539" s="13">
        <v>0</v>
      </c>
      <c r="G539" s="14" t="s">
        <v>436</v>
      </c>
    </row>
    <row r="540" spans="1:7">
      <c r="A540" s="12">
        <v>362</v>
      </c>
      <c r="B540" s="12" t="s">
        <v>521</v>
      </c>
      <c r="C540" s="12">
        <v>0</v>
      </c>
      <c r="D540" s="12">
        <v>0</v>
      </c>
      <c r="E540" s="13">
        <v>0</v>
      </c>
      <c r="F540" s="13">
        <v>0</v>
      </c>
      <c r="G540" s="14" t="s">
        <v>436</v>
      </c>
    </row>
    <row r="541" spans="1:7">
      <c r="A541" s="12">
        <v>363</v>
      </c>
      <c r="B541" s="12" t="s">
        <v>522</v>
      </c>
      <c r="C541" s="12">
        <v>0</v>
      </c>
      <c r="D541" s="12">
        <v>0</v>
      </c>
      <c r="E541" s="13">
        <v>0</v>
      </c>
      <c r="F541" s="13">
        <v>0</v>
      </c>
      <c r="G541" s="14" t="s">
        <v>436</v>
      </c>
    </row>
    <row r="542" spans="1:7">
      <c r="A542" s="12">
        <v>364</v>
      </c>
      <c r="B542" s="12" t="s">
        <v>523</v>
      </c>
      <c r="C542" s="12">
        <v>0</v>
      </c>
      <c r="D542" s="12">
        <v>0</v>
      </c>
      <c r="E542" s="13">
        <v>0</v>
      </c>
      <c r="F542" s="13">
        <v>0</v>
      </c>
      <c r="G542" s="14" t="s">
        <v>436</v>
      </c>
    </row>
    <row r="543" spans="1:7">
      <c r="A543" s="12">
        <v>368</v>
      </c>
      <c r="B543" s="12" t="s">
        <v>524</v>
      </c>
      <c r="C543" s="12">
        <v>0</v>
      </c>
      <c r="D543" s="12">
        <v>0</v>
      </c>
      <c r="E543" s="13">
        <v>0</v>
      </c>
      <c r="F543" s="13">
        <v>0</v>
      </c>
      <c r="G543" s="14" t="s">
        <v>436</v>
      </c>
    </row>
    <row r="544" spans="1:7">
      <c r="A544" s="12">
        <v>371</v>
      </c>
      <c r="B544" s="12" t="s">
        <v>525</v>
      </c>
      <c r="C544" s="12">
        <v>0</v>
      </c>
      <c r="D544" s="12">
        <v>0</v>
      </c>
      <c r="E544" s="13">
        <v>0</v>
      </c>
      <c r="F544" s="13">
        <v>0</v>
      </c>
      <c r="G544" s="14" t="s">
        <v>436</v>
      </c>
    </row>
    <row r="545" spans="1:7">
      <c r="A545" s="12">
        <v>373</v>
      </c>
      <c r="B545" s="12" t="s">
        <v>526</v>
      </c>
      <c r="C545" s="12">
        <v>0</v>
      </c>
      <c r="D545" s="12">
        <v>0</v>
      </c>
      <c r="E545" s="13">
        <v>0</v>
      </c>
      <c r="F545" s="13">
        <v>0</v>
      </c>
      <c r="G545" s="14" t="s">
        <v>436</v>
      </c>
    </row>
    <row r="546" spans="1:7">
      <c r="A546" s="12">
        <v>374</v>
      </c>
      <c r="B546" s="12" t="s">
        <v>527</v>
      </c>
      <c r="C546" s="12">
        <v>0</v>
      </c>
      <c r="D546" s="12">
        <v>0</v>
      </c>
      <c r="E546" s="13">
        <v>0</v>
      </c>
      <c r="F546" s="13">
        <v>0</v>
      </c>
      <c r="G546" s="14" t="s">
        <v>436</v>
      </c>
    </row>
    <row r="547" spans="1:7">
      <c r="A547" s="12">
        <v>375</v>
      </c>
      <c r="B547" s="12" t="s">
        <v>528</v>
      </c>
      <c r="C547" s="12">
        <v>0</v>
      </c>
      <c r="D547" s="12">
        <v>0</v>
      </c>
      <c r="E547" s="13">
        <v>0</v>
      </c>
      <c r="F547" s="13">
        <v>0</v>
      </c>
      <c r="G547" s="14" t="s">
        <v>436</v>
      </c>
    </row>
    <row r="548" spans="1:7">
      <c r="A548" s="12">
        <v>379</v>
      </c>
      <c r="B548" s="12" t="s">
        <v>529</v>
      </c>
      <c r="C548" s="12">
        <v>0</v>
      </c>
      <c r="D548" s="12">
        <v>0</v>
      </c>
      <c r="E548" s="13">
        <v>0</v>
      </c>
      <c r="F548" s="13">
        <v>0</v>
      </c>
      <c r="G548" s="14" t="s">
        <v>436</v>
      </c>
    </row>
    <row r="549" spans="1:7">
      <c r="A549" s="12">
        <v>380</v>
      </c>
      <c r="B549" s="12" t="s">
        <v>530</v>
      </c>
      <c r="C549" s="12">
        <v>0</v>
      </c>
      <c r="D549" s="12">
        <v>0</v>
      </c>
      <c r="E549" s="13">
        <v>0</v>
      </c>
      <c r="F549" s="13">
        <v>0</v>
      </c>
      <c r="G549" s="14" t="s">
        <v>436</v>
      </c>
    </row>
    <row r="550" spans="1:7">
      <c r="A550" s="12">
        <v>381</v>
      </c>
      <c r="B550" s="12" t="s">
        <v>531</v>
      </c>
      <c r="C550" s="12">
        <v>0</v>
      </c>
      <c r="D550" s="12">
        <v>0</v>
      </c>
      <c r="E550" s="13">
        <v>0</v>
      </c>
      <c r="F550" s="13">
        <v>0</v>
      </c>
      <c r="G550" s="14" t="s">
        <v>436</v>
      </c>
    </row>
    <row r="551" spans="1:7">
      <c r="A551" s="12">
        <v>388</v>
      </c>
      <c r="B551" s="12" t="s">
        <v>532</v>
      </c>
      <c r="C551" s="12">
        <v>0</v>
      </c>
      <c r="D551" s="12">
        <v>0</v>
      </c>
      <c r="E551" s="13">
        <v>0</v>
      </c>
      <c r="F551" s="13">
        <v>0</v>
      </c>
      <c r="G551" s="14" t="s">
        <v>436</v>
      </c>
    </row>
    <row r="552" spans="1:7">
      <c r="A552" s="12">
        <v>389</v>
      </c>
      <c r="B552" s="12" t="s">
        <v>533</v>
      </c>
      <c r="C552" s="12">
        <v>0</v>
      </c>
      <c r="D552" s="12">
        <v>0</v>
      </c>
      <c r="E552" s="13">
        <v>0</v>
      </c>
      <c r="F552" s="13">
        <v>0</v>
      </c>
      <c r="G552" s="14" t="s">
        <v>436</v>
      </c>
    </row>
    <row r="553" spans="1:7">
      <c r="A553" s="12">
        <v>396</v>
      </c>
      <c r="B553" s="12" t="s">
        <v>534</v>
      </c>
      <c r="C553" s="12">
        <v>0</v>
      </c>
      <c r="D553" s="12">
        <v>0</v>
      </c>
      <c r="E553" s="13">
        <v>0</v>
      </c>
      <c r="F553" s="13">
        <v>0</v>
      </c>
      <c r="G553" s="14" t="s">
        <v>436</v>
      </c>
    </row>
    <row r="554" spans="1:7">
      <c r="A554" s="12">
        <v>401</v>
      </c>
      <c r="B554" s="12" t="s">
        <v>535</v>
      </c>
      <c r="C554" s="12">
        <v>0</v>
      </c>
      <c r="D554" s="12">
        <v>0</v>
      </c>
      <c r="E554" s="13">
        <v>0</v>
      </c>
      <c r="F554" s="13">
        <v>0</v>
      </c>
      <c r="G554" s="14" t="s">
        <v>436</v>
      </c>
    </row>
    <row r="555" spans="1:7">
      <c r="A555" s="12">
        <v>405</v>
      </c>
      <c r="B555" s="12" t="s">
        <v>536</v>
      </c>
      <c r="C555" s="12">
        <v>0</v>
      </c>
      <c r="D555" s="12">
        <v>0</v>
      </c>
      <c r="E555" s="13">
        <v>0</v>
      </c>
      <c r="F555" s="13">
        <v>0</v>
      </c>
      <c r="G555" s="14" t="s">
        <v>436</v>
      </c>
    </row>
    <row r="556" spans="1:7">
      <c r="A556" s="12">
        <v>406</v>
      </c>
      <c r="B556" s="12" t="s">
        <v>537</v>
      </c>
      <c r="C556" s="12">
        <v>0</v>
      </c>
      <c r="D556" s="12">
        <v>0</v>
      </c>
      <c r="E556" s="13">
        <v>0</v>
      </c>
      <c r="F556" s="13">
        <v>0</v>
      </c>
      <c r="G556" s="14" t="s">
        <v>436</v>
      </c>
    </row>
    <row r="557" spans="1:7">
      <c r="A557" s="12">
        <v>407</v>
      </c>
      <c r="B557" s="12" t="s">
        <v>538</v>
      </c>
      <c r="C557" s="12">
        <v>0</v>
      </c>
      <c r="D557" s="12">
        <v>0</v>
      </c>
      <c r="E557" s="13">
        <v>0</v>
      </c>
      <c r="F557" s="13">
        <v>0</v>
      </c>
      <c r="G557" s="14" t="s">
        <v>436</v>
      </c>
    </row>
    <row r="558" spans="1:7">
      <c r="A558" s="12">
        <v>409</v>
      </c>
      <c r="B558" s="12" t="s">
        <v>539</v>
      </c>
      <c r="C558" s="12">
        <v>0</v>
      </c>
      <c r="D558" s="12">
        <v>0</v>
      </c>
      <c r="E558" s="13">
        <v>0</v>
      </c>
      <c r="F558" s="13">
        <v>0</v>
      </c>
      <c r="G558" s="14" t="s">
        <v>436</v>
      </c>
    </row>
    <row r="559" spans="1:7">
      <c r="A559" s="12">
        <v>412</v>
      </c>
      <c r="B559" s="12" t="s">
        <v>540</v>
      </c>
      <c r="C559" s="12">
        <v>0</v>
      </c>
      <c r="D559" s="12">
        <v>0</v>
      </c>
      <c r="E559" s="13">
        <v>0</v>
      </c>
      <c r="F559" s="13">
        <v>0</v>
      </c>
      <c r="G559" s="14" t="s">
        <v>436</v>
      </c>
    </row>
    <row r="560" spans="1:7">
      <c r="A560" s="12">
        <v>413</v>
      </c>
      <c r="B560" s="12" t="s">
        <v>541</v>
      </c>
      <c r="C560" s="12">
        <v>0</v>
      </c>
      <c r="D560" s="12">
        <v>0</v>
      </c>
      <c r="E560" s="13">
        <v>0</v>
      </c>
      <c r="F560" s="13">
        <v>0</v>
      </c>
      <c r="G560" s="14" t="s">
        <v>436</v>
      </c>
    </row>
    <row r="561" spans="1:7">
      <c r="A561" s="12">
        <v>415</v>
      </c>
      <c r="B561" s="12" t="s">
        <v>542</v>
      </c>
      <c r="C561" s="12">
        <v>0</v>
      </c>
      <c r="D561" s="12">
        <v>0</v>
      </c>
      <c r="E561" s="13">
        <v>0</v>
      </c>
      <c r="F561" s="13">
        <v>0</v>
      </c>
      <c r="G561" s="14" t="s">
        <v>436</v>
      </c>
    </row>
    <row r="562" spans="1:7">
      <c r="A562" s="12">
        <v>417</v>
      </c>
      <c r="B562" s="12" t="s">
        <v>543</v>
      </c>
      <c r="C562" s="12">
        <v>0</v>
      </c>
      <c r="D562" s="12">
        <v>0</v>
      </c>
      <c r="E562" s="13">
        <v>0</v>
      </c>
      <c r="F562" s="13">
        <v>0</v>
      </c>
      <c r="G562" s="14" t="s">
        <v>436</v>
      </c>
    </row>
    <row r="563" spans="1:7">
      <c r="A563" s="12">
        <v>420</v>
      </c>
      <c r="B563" s="12" t="s">
        <v>544</v>
      </c>
      <c r="C563" s="12">
        <v>0</v>
      </c>
      <c r="D563" s="12">
        <v>0</v>
      </c>
      <c r="E563" s="13">
        <v>0</v>
      </c>
      <c r="F563" s="13">
        <v>0</v>
      </c>
      <c r="G563" s="14" t="s">
        <v>436</v>
      </c>
    </row>
    <row r="564" spans="1:7">
      <c r="A564" s="12">
        <v>423</v>
      </c>
      <c r="B564" s="12" t="s">
        <v>545</v>
      </c>
      <c r="C564" s="12">
        <v>0</v>
      </c>
      <c r="D564" s="12">
        <v>0</v>
      </c>
      <c r="E564" s="13">
        <v>0</v>
      </c>
      <c r="F564" s="13">
        <v>0</v>
      </c>
      <c r="G564" s="14" t="s">
        <v>436</v>
      </c>
    </row>
    <row r="565" spans="1:7">
      <c r="A565" s="12">
        <v>426</v>
      </c>
      <c r="B565" s="12" t="s">
        <v>546</v>
      </c>
      <c r="C565" s="12">
        <v>0</v>
      </c>
      <c r="D565" s="12">
        <v>0</v>
      </c>
      <c r="E565" s="13">
        <v>0</v>
      </c>
      <c r="F565" s="13">
        <v>0</v>
      </c>
      <c r="G565" s="14" t="s">
        <v>436</v>
      </c>
    </row>
    <row r="566" spans="1:7">
      <c r="A566" s="12">
        <v>429</v>
      </c>
      <c r="B566" s="12" t="s">
        <v>547</v>
      </c>
      <c r="C566" s="12">
        <v>0</v>
      </c>
      <c r="D566" s="12">
        <v>0</v>
      </c>
      <c r="E566" s="13">
        <v>0</v>
      </c>
      <c r="F566" s="13">
        <v>0</v>
      </c>
      <c r="G566" s="14" t="s">
        <v>436</v>
      </c>
    </row>
    <row r="567" spans="1:7">
      <c r="A567" s="12">
        <v>434</v>
      </c>
      <c r="B567" s="12" t="s">
        <v>548</v>
      </c>
      <c r="C567" s="12">
        <v>0</v>
      </c>
      <c r="D567" s="12">
        <v>0</v>
      </c>
      <c r="E567" s="13">
        <v>0</v>
      </c>
      <c r="F567" s="13">
        <v>0</v>
      </c>
      <c r="G567" s="14" t="s">
        <v>436</v>
      </c>
    </row>
    <row r="568" spans="1:7">
      <c r="A568" s="12">
        <v>440</v>
      </c>
      <c r="B568" s="12" t="s">
        <v>549</v>
      </c>
      <c r="C568" s="12">
        <v>0</v>
      </c>
      <c r="D568" s="12">
        <v>0</v>
      </c>
      <c r="E568" s="13">
        <v>0</v>
      </c>
      <c r="F568" s="13">
        <v>0</v>
      </c>
      <c r="G568" s="14" t="s">
        <v>436</v>
      </c>
    </row>
    <row r="569" spans="1:7">
      <c r="A569" s="12">
        <v>441</v>
      </c>
      <c r="B569" s="12" t="s">
        <v>550</v>
      </c>
      <c r="C569" s="12">
        <v>0</v>
      </c>
      <c r="D569" s="12">
        <v>0</v>
      </c>
      <c r="E569" s="13">
        <v>0</v>
      </c>
      <c r="F569" s="13">
        <v>0</v>
      </c>
      <c r="G569" s="14" t="s">
        <v>436</v>
      </c>
    </row>
    <row r="570" spans="1:7">
      <c r="A570" s="12">
        <v>442</v>
      </c>
      <c r="B570" s="12" t="s">
        <v>551</v>
      </c>
      <c r="C570" s="12">
        <v>0</v>
      </c>
      <c r="D570" s="12">
        <v>0</v>
      </c>
      <c r="E570" s="13">
        <v>0</v>
      </c>
      <c r="F570" s="13">
        <v>0</v>
      </c>
      <c r="G570" s="14" t="s">
        <v>436</v>
      </c>
    </row>
    <row r="571" spans="1:7">
      <c r="A571" s="12">
        <v>443</v>
      </c>
      <c r="B571" s="12" t="s">
        <v>552</v>
      </c>
      <c r="C571" s="12">
        <v>0</v>
      </c>
      <c r="D571" s="12">
        <v>0</v>
      </c>
      <c r="E571" s="13">
        <v>0</v>
      </c>
      <c r="F571" s="13">
        <v>0</v>
      </c>
      <c r="G571" s="14" t="s">
        <v>436</v>
      </c>
    </row>
    <row r="572" spans="1:7">
      <c r="A572" s="12">
        <v>445</v>
      </c>
      <c r="B572" s="12" t="s">
        <v>553</v>
      </c>
      <c r="C572" s="12">
        <v>0</v>
      </c>
      <c r="D572" s="12">
        <v>0</v>
      </c>
      <c r="E572" s="13">
        <v>0</v>
      </c>
      <c r="F572" s="13">
        <v>0</v>
      </c>
      <c r="G572" s="14" t="s">
        <v>436</v>
      </c>
    </row>
    <row r="573" spans="1:7">
      <c r="A573" s="12">
        <v>451</v>
      </c>
      <c r="B573" s="12" t="s">
        <v>554</v>
      </c>
      <c r="C573" s="12">
        <v>0</v>
      </c>
      <c r="D573" s="12">
        <v>0</v>
      </c>
      <c r="E573" s="13">
        <v>0</v>
      </c>
      <c r="F573" s="13">
        <v>0</v>
      </c>
      <c r="G573" s="14" t="s">
        <v>436</v>
      </c>
    </row>
    <row r="574" spans="1:7">
      <c r="A574" s="12">
        <v>462</v>
      </c>
      <c r="B574" s="12" t="s">
        <v>555</v>
      </c>
      <c r="C574" s="12">
        <v>0</v>
      </c>
      <c r="D574" s="12">
        <v>0</v>
      </c>
      <c r="E574" s="13">
        <v>0</v>
      </c>
      <c r="F574" s="13">
        <v>0</v>
      </c>
      <c r="G574" s="14" t="s">
        <v>436</v>
      </c>
    </row>
    <row r="575" spans="1:7">
      <c r="A575" s="12">
        <v>464</v>
      </c>
      <c r="B575" s="12" t="s">
        <v>556</v>
      </c>
      <c r="C575" s="12">
        <v>0</v>
      </c>
      <c r="D575" s="12">
        <v>0</v>
      </c>
      <c r="E575" s="13">
        <v>0</v>
      </c>
      <c r="F575" s="13">
        <v>0</v>
      </c>
      <c r="G575" s="14" t="s">
        <v>436</v>
      </c>
    </row>
    <row r="576" spans="1:7">
      <c r="A576" s="12">
        <v>465</v>
      </c>
      <c r="B576" s="12" t="s">
        <v>557</v>
      </c>
      <c r="C576" s="12">
        <v>0</v>
      </c>
      <c r="D576" s="12">
        <v>0</v>
      </c>
      <c r="E576" s="13">
        <v>0</v>
      </c>
      <c r="F576" s="13">
        <v>0</v>
      </c>
      <c r="G576" s="14" t="s">
        <v>436</v>
      </c>
    </row>
    <row r="577" spans="1:7">
      <c r="A577" s="12">
        <v>468</v>
      </c>
      <c r="B577" s="12" t="s">
        <v>558</v>
      </c>
      <c r="C577" s="12">
        <v>0</v>
      </c>
      <c r="D577" s="12">
        <v>0</v>
      </c>
      <c r="E577" s="13">
        <v>0</v>
      </c>
      <c r="F577" s="13">
        <v>0</v>
      </c>
      <c r="G577" s="14" t="s">
        <v>436</v>
      </c>
    </row>
    <row r="578" spans="1:7">
      <c r="A578" s="12">
        <v>469</v>
      </c>
      <c r="B578" s="12" t="s">
        <v>559</v>
      </c>
      <c r="C578" s="12">
        <v>0</v>
      </c>
      <c r="D578" s="12">
        <v>0</v>
      </c>
      <c r="E578" s="13">
        <v>0</v>
      </c>
      <c r="F578" s="13">
        <v>0</v>
      </c>
      <c r="G578" s="14" t="s">
        <v>436</v>
      </c>
    </row>
    <row r="579" spans="1:7">
      <c r="A579" s="12">
        <v>482</v>
      </c>
      <c r="B579" s="12" t="s">
        <v>560</v>
      </c>
      <c r="C579" s="12">
        <v>0</v>
      </c>
      <c r="D579" s="12">
        <v>0</v>
      </c>
      <c r="E579" s="13">
        <v>0</v>
      </c>
      <c r="F579" s="13">
        <v>0</v>
      </c>
      <c r="G579" s="14" t="s">
        <v>436</v>
      </c>
    </row>
    <row r="580" spans="1:7">
      <c r="A580" s="12">
        <v>487</v>
      </c>
      <c r="B580" s="12" t="s">
        <v>561</v>
      </c>
      <c r="C580" s="12">
        <v>0</v>
      </c>
      <c r="D580" s="12">
        <v>0</v>
      </c>
      <c r="E580" s="13">
        <v>0</v>
      </c>
      <c r="F580" s="13">
        <v>0</v>
      </c>
      <c r="G580" s="14" t="s">
        <v>436</v>
      </c>
    </row>
    <row r="581" spans="1:7">
      <c r="A581" s="12">
        <v>499</v>
      </c>
      <c r="B581" s="12" t="s">
        <v>562</v>
      </c>
      <c r="C581" s="12">
        <v>0</v>
      </c>
      <c r="D581" s="12">
        <v>0</v>
      </c>
      <c r="E581" s="13">
        <v>0</v>
      </c>
      <c r="F581" s="13">
        <v>0</v>
      </c>
      <c r="G581" s="14" t="s">
        <v>436</v>
      </c>
    </row>
    <row r="582" spans="1:7">
      <c r="A582" s="12">
        <v>509</v>
      </c>
      <c r="B582" s="12" t="s">
        <v>563</v>
      </c>
      <c r="C582" s="12">
        <v>0</v>
      </c>
      <c r="D582" s="12">
        <v>0</v>
      </c>
      <c r="E582" s="13">
        <v>0</v>
      </c>
      <c r="F582" s="13">
        <v>0</v>
      </c>
      <c r="G582" s="14" t="s">
        <v>436</v>
      </c>
    </row>
    <row r="583" spans="1:7">
      <c r="A583" s="12">
        <v>510</v>
      </c>
      <c r="B583" s="12" t="s">
        <v>564</v>
      </c>
      <c r="C583" s="12">
        <v>0</v>
      </c>
      <c r="D583" s="12">
        <v>0</v>
      </c>
      <c r="E583" s="13">
        <v>0</v>
      </c>
      <c r="F583" s="13">
        <v>0</v>
      </c>
      <c r="G583" s="14" t="s">
        <v>436</v>
      </c>
    </row>
    <row r="584" spans="1:7">
      <c r="A584" s="12">
        <v>513</v>
      </c>
      <c r="B584" s="12" t="s">
        <v>565</v>
      </c>
      <c r="C584" s="12">
        <v>0</v>
      </c>
      <c r="D584" s="12">
        <v>0</v>
      </c>
      <c r="E584" s="13">
        <v>0</v>
      </c>
      <c r="F584" s="13">
        <v>0</v>
      </c>
      <c r="G584" s="14" t="s">
        <v>436</v>
      </c>
    </row>
    <row r="585" spans="1:7">
      <c r="A585" s="12">
        <v>515</v>
      </c>
      <c r="B585" s="12" t="s">
        <v>566</v>
      </c>
      <c r="C585" s="12">
        <v>0</v>
      </c>
      <c r="D585" s="12">
        <v>0</v>
      </c>
      <c r="E585" s="13">
        <v>0</v>
      </c>
      <c r="F585" s="13">
        <v>0</v>
      </c>
      <c r="G585" s="14" t="s">
        <v>436</v>
      </c>
    </row>
    <row r="586" spans="1:7">
      <c r="A586" s="12">
        <v>516</v>
      </c>
      <c r="B586" s="12" t="s">
        <v>567</v>
      </c>
      <c r="C586" s="12">
        <v>0</v>
      </c>
      <c r="D586" s="12">
        <v>0</v>
      </c>
      <c r="E586" s="13">
        <v>0</v>
      </c>
      <c r="F586" s="13">
        <v>0</v>
      </c>
      <c r="G586" s="14" t="s">
        <v>436</v>
      </c>
    </row>
    <row r="587" spans="1:7">
      <c r="A587" s="12">
        <v>517</v>
      </c>
      <c r="B587" s="12" t="s">
        <v>60</v>
      </c>
      <c r="C587" s="12">
        <v>0</v>
      </c>
      <c r="D587" s="12">
        <v>0</v>
      </c>
      <c r="E587" s="13">
        <v>0</v>
      </c>
      <c r="F587" s="13">
        <v>0</v>
      </c>
      <c r="G587" s="14" t="s">
        <v>436</v>
      </c>
    </row>
    <row r="588" spans="1:7">
      <c r="A588" s="12">
        <v>518</v>
      </c>
      <c r="B588" s="12" t="s">
        <v>568</v>
      </c>
      <c r="C588" s="12">
        <v>0</v>
      </c>
      <c r="D588" s="12">
        <v>0</v>
      </c>
      <c r="E588" s="13">
        <v>0</v>
      </c>
      <c r="F588" s="13">
        <v>0</v>
      </c>
      <c r="G588" s="14" t="s">
        <v>436</v>
      </c>
    </row>
    <row r="589" spans="1:7">
      <c r="A589" s="12">
        <v>520</v>
      </c>
      <c r="B589" s="12" t="s">
        <v>569</v>
      </c>
      <c r="C589" s="12">
        <v>0</v>
      </c>
      <c r="D589" s="12">
        <v>0</v>
      </c>
      <c r="E589" s="13">
        <v>0</v>
      </c>
      <c r="F589" s="13">
        <v>0</v>
      </c>
      <c r="G589" s="14" t="s">
        <v>436</v>
      </c>
    </row>
    <row r="590" spans="1:7">
      <c r="A590" s="12">
        <v>522</v>
      </c>
      <c r="B590" s="12" t="s">
        <v>570</v>
      </c>
      <c r="C590" s="12">
        <v>0</v>
      </c>
      <c r="D590" s="12">
        <v>0</v>
      </c>
      <c r="E590" s="13">
        <v>0</v>
      </c>
      <c r="F590" s="13">
        <v>0</v>
      </c>
      <c r="G590" s="14" t="s">
        <v>436</v>
      </c>
    </row>
    <row r="591" spans="1:7">
      <c r="A591" s="12">
        <v>524</v>
      </c>
      <c r="B591" s="12" t="s">
        <v>571</v>
      </c>
      <c r="C591" s="12">
        <v>0</v>
      </c>
      <c r="D591" s="12">
        <v>0</v>
      </c>
      <c r="E591" s="13">
        <v>0</v>
      </c>
      <c r="F591" s="13">
        <v>0</v>
      </c>
      <c r="G591" s="14" t="s">
        <v>436</v>
      </c>
    </row>
    <row r="592" spans="1:7">
      <c r="A592" s="12">
        <v>525</v>
      </c>
      <c r="B592" s="12" t="s">
        <v>572</v>
      </c>
      <c r="C592" s="12">
        <v>0</v>
      </c>
      <c r="D592" s="12">
        <v>0</v>
      </c>
      <c r="E592" s="13">
        <v>0</v>
      </c>
      <c r="F592" s="13">
        <v>0</v>
      </c>
      <c r="G592" s="14" t="s">
        <v>436</v>
      </c>
    </row>
    <row r="593" spans="1:7">
      <c r="A593" s="12">
        <v>526</v>
      </c>
      <c r="B593" s="12" t="s">
        <v>573</v>
      </c>
      <c r="C593" s="12">
        <v>0</v>
      </c>
      <c r="D593" s="12">
        <v>0</v>
      </c>
      <c r="E593" s="13">
        <v>0</v>
      </c>
      <c r="F593" s="13">
        <v>0</v>
      </c>
      <c r="G593" s="14" t="s">
        <v>436</v>
      </c>
    </row>
    <row r="594" spans="1:7">
      <c r="A594" s="12">
        <v>527</v>
      </c>
      <c r="B594" s="12" t="s">
        <v>574</v>
      </c>
      <c r="C594" s="12">
        <v>0</v>
      </c>
      <c r="D594" s="12">
        <v>0</v>
      </c>
      <c r="E594" s="13">
        <v>0</v>
      </c>
      <c r="F594" s="13">
        <v>0</v>
      </c>
      <c r="G594" s="14" t="s">
        <v>436</v>
      </c>
    </row>
    <row r="595" spans="1:7">
      <c r="A595" s="12">
        <v>528</v>
      </c>
      <c r="B595" s="12" t="s">
        <v>575</v>
      </c>
      <c r="C595" s="12">
        <v>0</v>
      </c>
      <c r="D595" s="12">
        <v>0</v>
      </c>
      <c r="E595" s="13">
        <v>0</v>
      </c>
      <c r="F595" s="13">
        <v>0</v>
      </c>
      <c r="G595" s="14" t="s">
        <v>436</v>
      </c>
    </row>
    <row r="596" spans="1:7">
      <c r="A596" s="12">
        <v>529</v>
      </c>
      <c r="B596" s="12" t="s">
        <v>576</v>
      </c>
      <c r="C596" s="12">
        <v>0</v>
      </c>
      <c r="D596" s="12">
        <v>0</v>
      </c>
      <c r="E596" s="13">
        <v>0</v>
      </c>
      <c r="F596" s="13">
        <v>0</v>
      </c>
      <c r="G596" s="14" t="s">
        <v>436</v>
      </c>
    </row>
    <row r="597" spans="1:7">
      <c r="A597" s="12">
        <v>530</v>
      </c>
      <c r="B597" s="12" t="s">
        <v>577</v>
      </c>
      <c r="C597" s="12">
        <v>0</v>
      </c>
      <c r="D597" s="12">
        <v>0</v>
      </c>
      <c r="E597" s="13">
        <v>0</v>
      </c>
      <c r="F597" s="13">
        <v>0</v>
      </c>
      <c r="G597" s="14" t="s">
        <v>436</v>
      </c>
    </row>
    <row r="598" spans="1:7">
      <c r="A598" s="12">
        <v>531</v>
      </c>
      <c r="B598" s="12" t="s">
        <v>578</v>
      </c>
      <c r="C598" s="12">
        <v>0</v>
      </c>
      <c r="D598" s="12">
        <v>0</v>
      </c>
      <c r="E598" s="13">
        <v>0</v>
      </c>
      <c r="F598" s="13">
        <v>0</v>
      </c>
      <c r="G598" s="14" t="s">
        <v>436</v>
      </c>
    </row>
    <row r="599" spans="1:7">
      <c r="A599" s="12">
        <v>534</v>
      </c>
      <c r="B599" s="12" t="s">
        <v>579</v>
      </c>
      <c r="C599" s="12">
        <v>0</v>
      </c>
      <c r="D599" s="12">
        <v>0</v>
      </c>
      <c r="E599" s="13">
        <v>0</v>
      </c>
      <c r="F599" s="13">
        <v>0</v>
      </c>
      <c r="G599" s="14" t="s">
        <v>436</v>
      </c>
    </row>
    <row r="600" spans="1:7">
      <c r="A600" s="12">
        <v>535</v>
      </c>
      <c r="B600" s="12" t="s">
        <v>580</v>
      </c>
      <c r="C600" s="12">
        <v>0</v>
      </c>
      <c r="D600" s="12">
        <v>0</v>
      </c>
      <c r="E600" s="13">
        <v>0</v>
      </c>
      <c r="F600" s="13">
        <v>0</v>
      </c>
      <c r="G600" s="14" t="s">
        <v>436</v>
      </c>
    </row>
    <row r="601" spans="1:7">
      <c r="A601" s="12">
        <v>537</v>
      </c>
      <c r="B601" s="12" t="s">
        <v>581</v>
      </c>
      <c r="C601" s="12">
        <v>0</v>
      </c>
      <c r="D601" s="12">
        <v>0</v>
      </c>
      <c r="E601" s="13">
        <v>0</v>
      </c>
      <c r="F601" s="13">
        <v>0</v>
      </c>
      <c r="G601" s="14" t="s">
        <v>436</v>
      </c>
    </row>
    <row r="602" spans="1:7">
      <c r="A602" s="12">
        <v>538</v>
      </c>
      <c r="B602" s="12" t="s">
        <v>582</v>
      </c>
      <c r="C602" s="12">
        <v>0</v>
      </c>
      <c r="D602" s="12">
        <v>0</v>
      </c>
      <c r="E602" s="13">
        <v>0</v>
      </c>
      <c r="F602" s="13">
        <v>0</v>
      </c>
      <c r="G602" s="14" t="s">
        <v>436</v>
      </c>
    </row>
    <row r="603" spans="1:7">
      <c r="A603" s="12">
        <v>539</v>
      </c>
      <c r="B603" s="12" t="s">
        <v>583</v>
      </c>
      <c r="C603" s="12">
        <v>0</v>
      </c>
      <c r="D603" s="12">
        <v>0</v>
      </c>
      <c r="E603" s="13">
        <v>0</v>
      </c>
      <c r="F603" s="13">
        <v>0</v>
      </c>
      <c r="G603" s="14" t="s">
        <v>436</v>
      </c>
    </row>
    <row r="604" spans="1:7">
      <c r="A604" s="12">
        <v>540</v>
      </c>
      <c r="B604" s="12" t="s">
        <v>584</v>
      </c>
      <c r="C604" s="12">
        <v>0</v>
      </c>
      <c r="D604" s="12">
        <v>0</v>
      </c>
      <c r="E604" s="13">
        <v>0</v>
      </c>
      <c r="F604" s="13">
        <v>0</v>
      </c>
      <c r="G604" s="14" t="s">
        <v>436</v>
      </c>
    </row>
    <row r="605" spans="1:7">
      <c r="A605" s="12">
        <v>542</v>
      </c>
      <c r="B605" s="12" t="s">
        <v>585</v>
      </c>
      <c r="C605" s="12">
        <v>0</v>
      </c>
      <c r="D605" s="12">
        <v>0</v>
      </c>
      <c r="E605" s="13">
        <v>0</v>
      </c>
      <c r="F605" s="13">
        <v>0</v>
      </c>
      <c r="G605" s="14" t="s">
        <v>436</v>
      </c>
    </row>
    <row r="606" spans="1:7">
      <c r="A606" s="12">
        <v>544</v>
      </c>
      <c r="B606" s="12" t="s">
        <v>586</v>
      </c>
      <c r="C606" s="12">
        <v>0</v>
      </c>
      <c r="D606" s="12">
        <v>0</v>
      </c>
      <c r="E606" s="13">
        <v>0</v>
      </c>
      <c r="F606" s="13">
        <v>0</v>
      </c>
      <c r="G606" s="14" t="s">
        <v>436</v>
      </c>
    </row>
    <row r="607" spans="1:7">
      <c r="A607" s="12">
        <v>545</v>
      </c>
      <c r="B607" s="12" t="s">
        <v>587</v>
      </c>
      <c r="C607" s="12">
        <v>0</v>
      </c>
      <c r="D607" s="12">
        <v>0</v>
      </c>
      <c r="E607" s="13">
        <v>0</v>
      </c>
      <c r="F607" s="13">
        <v>0</v>
      </c>
      <c r="G607" s="14" t="s">
        <v>436</v>
      </c>
    </row>
    <row r="608" spans="1:7">
      <c r="A608" s="12">
        <v>546</v>
      </c>
      <c r="B608" s="12" t="s">
        <v>588</v>
      </c>
      <c r="C608" s="12">
        <v>0</v>
      </c>
      <c r="D608" s="12">
        <v>0</v>
      </c>
      <c r="E608" s="13">
        <v>0</v>
      </c>
      <c r="F608" s="13">
        <v>0</v>
      </c>
      <c r="G608" s="14" t="s">
        <v>436</v>
      </c>
    </row>
    <row r="609" spans="1:7">
      <c r="A609" s="12">
        <v>547</v>
      </c>
      <c r="B609" s="12" t="s">
        <v>589</v>
      </c>
      <c r="C609" s="12">
        <v>0</v>
      </c>
      <c r="D609" s="12">
        <v>0</v>
      </c>
      <c r="E609" s="13">
        <v>0</v>
      </c>
      <c r="F609" s="13">
        <v>0</v>
      </c>
      <c r="G609" s="14" t="s">
        <v>436</v>
      </c>
    </row>
    <row r="610" spans="1:7">
      <c r="A610" s="12">
        <v>548</v>
      </c>
      <c r="B610" s="12" t="s">
        <v>590</v>
      </c>
      <c r="C610" s="12">
        <v>0</v>
      </c>
      <c r="D610" s="12">
        <v>0</v>
      </c>
      <c r="E610" s="13">
        <v>0</v>
      </c>
      <c r="F610" s="13">
        <v>0</v>
      </c>
      <c r="G610" s="14" t="s">
        <v>436</v>
      </c>
    </row>
    <row r="611" spans="1:7">
      <c r="A611" s="12">
        <v>550</v>
      </c>
      <c r="B611" s="12" t="s">
        <v>591</v>
      </c>
      <c r="C611" s="12">
        <v>0</v>
      </c>
      <c r="D611" s="12">
        <v>0</v>
      </c>
      <c r="E611" s="13">
        <v>0</v>
      </c>
      <c r="F611" s="13">
        <v>0</v>
      </c>
      <c r="G611" s="14" t="s">
        <v>436</v>
      </c>
    </row>
    <row r="612" spans="1:7">
      <c r="A612" s="12">
        <v>551</v>
      </c>
      <c r="B612" s="12" t="s">
        <v>592</v>
      </c>
      <c r="C612" s="12">
        <v>0</v>
      </c>
      <c r="D612" s="12">
        <v>0</v>
      </c>
      <c r="E612" s="13">
        <v>0</v>
      </c>
      <c r="F612" s="13">
        <v>0</v>
      </c>
      <c r="G612" s="14" t="s">
        <v>436</v>
      </c>
    </row>
    <row r="613" spans="1:7">
      <c r="A613" s="12">
        <v>552</v>
      </c>
      <c r="B613" s="12" t="s">
        <v>593</v>
      </c>
      <c r="C613" s="12">
        <v>0</v>
      </c>
      <c r="D613" s="12">
        <v>0</v>
      </c>
      <c r="E613" s="13">
        <v>0</v>
      </c>
      <c r="F613" s="13">
        <v>0</v>
      </c>
      <c r="G613" s="14" t="s">
        <v>436</v>
      </c>
    </row>
    <row r="614" spans="1:7">
      <c r="A614" s="12">
        <v>554</v>
      </c>
      <c r="B614" s="12" t="s">
        <v>594</v>
      </c>
      <c r="C614" s="12">
        <v>0</v>
      </c>
      <c r="D614" s="12">
        <v>0</v>
      </c>
      <c r="E614" s="13">
        <v>0</v>
      </c>
      <c r="F614" s="13">
        <v>0</v>
      </c>
      <c r="G614" s="14" t="s">
        <v>436</v>
      </c>
    </row>
    <row r="615" spans="1:7">
      <c r="A615" s="12">
        <v>558</v>
      </c>
      <c r="B615" s="12" t="s">
        <v>595</v>
      </c>
      <c r="C615" s="12">
        <v>0</v>
      </c>
      <c r="D615" s="12">
        <v>0</v>
      </c>
      <c r="E615" s="13">
        <v>0</v>
      </c>
      <c r="F615" s="13">
        <v>0</v>
      </c>
      <c r="G615" s="14" t="s">
        <v>436</v>
      </c>
    </row>
    <row r="616" spans="1:7">
      <c r="A616" s="12">
        <v>560</v>
      </c>
      <c r="B616" s="12" t="s">
        <v>596</v>
      </c>
      <c r="C616" s="12">
        <v>0</v>
      </c>
      <c r="D616" s="12">
        <v>0</v>
      </c>
      <c r="E616" s="13">
        <v>0</v>
      </c>
      <c r="F616" s="13">
        <v>0</v>
      </c>
      <c r="G616" s="14" t="s">
        <v>436</v>
      </c>
    </row>
    <row r="617" spans="1:7">
      <c r="A617" s="12">
        <v>561</v>
      </c>
      <c r="B617" s="12" t="s">
        <v>597</v>
      </c>
      <c r="C617" s="12">
        <v>0</v>
      </c>
      <c r="D617" s="12">
        <v>0</v>
      </c>
      <c r="E617" s="13">
        <v>0</v>
      </c>
      <c r="F617" s="13">
        <v>0</v>
      </c>
      <c r="G617" s="14" t="s">
        <v>436</v>
      </c>
    </row>
    <row r="618" spans="1:7">
      <c r="A618" s="12">
        <v>563</v>
      </c>
      <c r="B618" s="12" t="s">
        <v>598</v>
      </c>
      <c r="C618" s="12">
        <v>0</v>
      </c>
      <c r="D618" s="12">
        <v>0</v>
      </c>
      <c r="E618" s="13">
        <v>0</v>
      </c>
      <c r="F618" s="13">
        <v>0</v>
      </c>
      <c r="G618" s="14" t="s">
        <v>436</v>
      </c>
    </row>
    <row r="619" spans="1:7">
      <c r="A619" s="12">
        <v>565</v>
      </c>
      <c r="B619" s="12" t="s">
        <v>599</v>
      </c>
      <c r="C619" s="12">
        <v>0</v>
      </c>
      <c r="D619" s="12">
        <v>0</v>
      </c>
      <c r="E619" s="13">
        <v>0</v>
      </c>
      <c r="F619" s="13">
        <v>0</v>
      </c>
      <c r="G619" s="14" t="s">
        <v>436</v>
      </c>
    </row>
    <row r="620" spans="1:7">
      <c r="A620" s="12">
        <v>566</v>
      </c>
      <c r="B620" s="12" t="s">
        <v>600</v>
      </c>
      <c r="C620" s="12">
        <v>0</v>
      </c>
      <c r="D620" s="12">
        <v>0</v>
      </c>
      <c r="E620" s="13">
        <v>0</v>
      </c>
      <c r="F620" s="13">
        <v>0</v>
      </c>
      <c r="G620" s="14" t="s">
        <v>436</v>
      </c>
    </row>
    <row r="621" spans="1:7">
      <c r="A621" s="12">
        <v>567</v>
      </c>
      <c r="B621" s="12" t="s">
        <v>601</v>
      </c>
      <c r="C621" s="12">
        <v>0</v>
      </c>
      <c r="D621" s="12">
        <v>0</v>
      </c>
      <c r="E621" s="13">
        <v>0</v>
      </c>
      <c r="F621" s="13">
        <v>0</v>
      </c>
      <c r="G621" s="14" t="s">
        <v>436</v>
      </c>
    </row>
    <row r="622" spans="1:7">
      <c r="A622" s="12">
        <v>568</v>
      </c>
      <c r="B622" s="12" t="s">
        <v>602</v>
      </c>
      <c r="C622" s="12">
        <v>0</v>
      </c>
      <c r="D622" s="12">
        <v>0</v>
      </c>
      <c r="E622" s="13">
        <v>0</v>
      </c>
      <c r="F622" s="13">
        <v>0</v>
      </c>
      <c r="G622" s="14" t="s">
        <v>436</v>
      </c>
    </row>
    <row r="623" spans="1:7">
      <c r="A623" s="12">
        <v>569</v>
      </c>
      <c r="B623" s="12" t="s">
        <v>603</v>
      </c>
      <c r="C623" s="12">
        <v>0</v>
      </c>
      <c r="D623" s="12">
        <v>0</v>
      </c>
      <c r="E623" s="13">
        <v>0</v>
      </c>
      <c r="F623" s="13">
        <v>0</v>
      </c>
      <c r="G623" s="14" t="s">
        <v>436</v>
      </c>
    </row>
    <row r="624" spans="1:7">
      <c r="A624" s="12">
        <v>571</v>
      </c>
      <c r="B624" s="12" t="s">
        <v>604</v>
      </c>
      <c r="C624" s="12">
        <v>0</v>
      </c>
      <c r="D624" s="12">
        <v>0</v>
      </c>
      <c r="E624" s="13">
        <v>0</v>
      </c>
      <c r="F624" s="13">
        <v>0</v>
      </c>
      <c r="G624" s="14" t="s">
        <v>436</v>
      </c>
    </row>
    <row r="625" spans="1:7">
      <c r="A625" s="12">
        <v>572</v>
      </c>
      <c r="B625" s="12" t="s">
        <v>605</v>
      </c>
      <c r="C625" s="12">
        <v>0</v>
      </c>
      <c r="D625" s="12">
        <v>0</v>
      </c>
      <c r="E625" s="13">
        <v>0</v>
      </c>
      <c r="F625" s="13">
        <v>0</v>
      </c>
      <c r="G625" s="14" t="s">
        <v>436</v>
      </c>
    </row>
    <row r="626" spans="1:7">
      <c r="A626" s="12">
        <v>573</v>
      </c>
      <c r="B626" s="12" t="s">
        <v>606</v>
      </c>
      <c r="C626" s="12">
        <v>0</v>
      </c>
      <c r="D626" s="12">
        <v>0</v>
      </c>
      <c r="E626" s="13">
        <v>0</v>
      </c>
      <c r="F626" s="13">
        <v>0</v>
      </c>
      <c r="G626" s="14" t="s">
        <v>436</v>
      </c>
    </row>
    <row r="627" spans="1:7">
      <c r="A627" s="12">
        <v>574</v>
      </c>
      <c r="B627" s="12" t="s">
        <v>607</v>
      </c>
      <c r="C627" s="12">
        <v>0</v>
      </c>
      <c r="D627" s="12">
        <v>0</v>
      </c>
      <c r="E627" s="13">
        <v>0</v>
      </c>
      <c r="F627" s="13">
        <v>0</v>
      </c>
      <c r="G627" s="14" t="s">
        <v>436</v>
      </c>
    </row>
    <row r="628" spans="1:7">
      <c r="A628" s="12">
        <v>575</v>
      </c>
      <c r="B628" s="12" t="s">
        <v>608</v>
      </c>
      <c r="C628" s="12">
        <v>0</v>
      </c>
      <c r="D628" s="12">
        <v>0</v>
      </c>
      <c r="E628" s="13">
        <v>0</v>
      </c>
      <c r="F628" s="13">
        <v>0</v>
      </c>
      <c r="G628" s="14" t="s">
        <v>436</v>
      </c>
    </row>
    <row r="629" spans="1:7">
      <c r="A629" s="12">
        <v>576</v>
      </c>
      <c r="B629" s="12" t="s">
        <v>609</v>
      </c>
      <c r="C629" s="12">
        <v>0</v>
      </c>
      <c r="D629" s="12">
        <v>0</v>
      </c>
      <c r="E629" s="13">
        <v>0</v>
      </c>
      <c r="F629" s="13">
        <v>0</v>
      </c>
      <c r="G629" s="14" t="s">
        <v>436</v>
      </c>
    </row>
    <row r="630" spans="1:7">
      <c r="A630" s="12">
        <v>579</v>
      </c>
      <c r="B630" s="12" t="s">
        <v>610</v>
      </c>
      <c r="C630" s="12">
        <v>0</v>
      </c>
      <c r="D630" s="12">
        <v>0</v>
      </c>
      <c r="E630" s="13">
        <v>0</v>
      </c>
      <c r="F630" s="13">
        <v>0</v>
      </c>
      <c r="G630" s="14" t="s">
        <v>436</v>
      </c>
    </row>
    <row r="631" spans="1:7">
      <c r="A631" s="12">
        <v>580</v>
      </c>
      <c r="B631" s="12" t="s">
        <v>611</v>
      </c>
      <c r="C631" s="12">
        <v>0</v>
      </c>
      <c r="D631" s="12">
        <v>0</v>
      </c>
      <c r="E631" s="13">
        <v>0</v>
      </c>
      <c r="F631" s="13">
        <v>0</v>
      </c>
      <c r="G631" s="14" t="s">
        <v>436</v>
      </c>
    </row>
    <row r="632" spans="1:7">
      <c r="A632" s="12">
        <v>633</v>
      </c>
      <c r="B632" s="12" t="s">
        <v>612</v>
      </c>
      <c r="C632" s="12">
        <v>0</v>
      </c>
      <c r="D632" s="12">
        <v>0</v>
      </c>
      <c r="E632" s="13">
        <v>0</v>
      </c>
      <c r="F632" s="13">
        <v>0</v>
      </c>
      <c r="G632" s="14" t="s">
        <v>436</v>
      </c>
    </row>
    <row r="633" spans="1:7">
      <c r="A633" s="12">
        <v>663</v>
      </c>
      <c r="B633" s="12" t="s">
        <v>613</v>
      </c>
      <c r="C633" s="12">
        <v>0</v>
      </c>
      <c r="D633" s="12">
        <v>0</v>
      </c>
      <c r="E633" s="13">
        <v>0</v>
      </c>
      <c r="F633" s="13">
        <v>0</v>
      </c>
      <c r="G633" s="14" t="s">
        <v>436</v>
      </c>
    </row>
    <row r="634" spans="1:7">
      <c r="A634" s="12">
        <v>672</v>
      </c>
      <c r="B634" s="12" t="s">
        <v>614</v>
      </c>
      <c r="C634" s="12">
        <v>0</v>
      </c>
      <c r="D634" s="12">
        <v>0</v>
      </c>
      <c r="E634" s="13">
        <v>0</v>
      </c>
      <c r="F634" s="13">
        <v>0</v>
      </c>
      <c r="G634" s="14" t="s">
        <v>436</v>
      </c>
    </row>
    <row r="635" spans="1:7">
      <c r="A635" s="12">
        <v>682</v>
      </c>
      <c r="B635" s="12" t="s">
        <v>615</v>
      </c>
      <c r="C635" s="12">
        <v>0</v>
      </c>
      <c r="D635" s="12">
        <v>0</v>
      </c>
      <c r="E635" s="13">
        <v>0</v>
      </c>
      <c r="F635" s="13">
        <v>0</v>
      </c>
      <c r="G635" s="14" t="s">
        <v>436</v>
      </c>
    </row>
    <row r="636" spans="1:7">
      <c r="A636" s="12">
        <v>683</v>
      </c>
      <c r="B636" s="12" t="s">
        <v>616</v>
      </c>
      <c r="C636" s="12">
        <v>0</v>
      </c>
      <c r="D636" s="12">
        <v>0</v>
      </c>
      <c r="E636" s="13">
        <v>0</v>
      </c>
      <c r="F636" s="13">
        <v>0</v>
      </c>
      <c r="G636" s="14" t="s">
        <v>436</v>
      </c>
    </row>
    <row r="637" spans="1:7">
      <c r="A637" s="12">
        <v>690</v>
      </c>
      <c r="B637" s="12" t="s">
        <v>617</v>
      </c>
      <c r="C637" s="12">
        <v>0</v>
      </c>
      <c r="D637" s="12">
        <v>0</v>
      </c>
      <c r="E637" s="13">
        <v>0</v>
      </c>
      <c r="F637" s="13">
        <v>0</v>
      </c>
      <c r="G637" s="14" t="s">
        <v>436</v>
      </c>
    </row>
    <row r="638" spans="1:7">
      <c r="A638" s="12">
        <v>692</v>
      </c>
      <c r="B638" s="12" t="s">
        <v>618</v>
      </c>
      <c r="C638" s="12">
        <v>0</v>
      </c>
      <c r="D638" s="12">
        <v>0</v>
      </c>
      <c r="E638" s="13">
        <v>0</v>
      </c>
      <c r="F638" s="13">
        <v>0</v>
      </c>
      <c r="G638" s="14" t="s">
        <v>436</v>
      </c>
    </row>
    <row r="639" spans="1:7">
      <c r="A639" s="12">
        <v>695</v>
      </c>
      <c r="B639" s="12" t="s">
        <v>619</v>
      </c>
      <c r="C639" s="12">
        <v>0</v>
      </c>
      <c r="D639" s="12">
        <v>0</v>
      </c>
      <c r="E639" s="13">
        <v>0</v>
      </c>
      <c r="F639" s="13">
        <v>0</v>
      </c>
      <c r="G639" s="14" t="s">
        <v>436</v>
      </c>
    </row>
    <row r="640" spans="1:7">
      <c r="A640" s="12">
        <v>701</v>
      </c>
      <c r="B640" s="12" t="s">
        <v>620</v>
      </c>
      <c r="C640" s="12">
        <v>0</v>
      </c>
      <c r="D640" s="12">
        <v>0</v>
      </c>
      <c r="E640" s="13">
        <v>0</v>
      </c>
      <c r="F640" s="13">
        <v>0</v>
      </c>
      <c r="G640" s="14" t="s">
        <v>436</v>
      </c>
    </row>
    <row r="641" spans="1:7">
      <c r="A641" s="12">
        <v>718</v>
      </c>
      <c r="B641" s="12" t="s">
        <v>621</v>
      </c>
      <c r="C641" s="12">
        <v>0</v>
      </c>
      <c r="D641" s="12">
        <v>0</v>
      </c>
      <c r="E641" s="13">
        <v>0</v>
      </c>
      <c r="F641" s="13">
        <v>0</v>
      </c>
      <c r="G641" s="14" t="s">
        <v>436</v>
      </c>
    </row>
    <row r="642" spans="1:7">
      <c r="A642" s="12">
        <v>721</v>
      </c>
      <c r="B642" s="12" t="s">
        <v>622</v>
      </c>
      <c r="C642" s="12">
        <v>0</v>
      </c>
      <c r="D642" s="12">
        <v>0</v>
      </c>
      <c r="E642" s="13">
        <v>0</v>
      </c>
      <c r="F642" s="13">
        <v>0</v>
      </c>
      <c r="G642" s="14" t="s">
        <v>436</v>
      </c>
    </row>
    <row r="643" spans="1:7">
      <c r="A643" s="12">
        <v>723</v>
      </c>
      <c r="B643" s="12" t="s">
        <v>623</v>
      </c>
      <c r="C643" s="12">
        <v>0</v>
      </c>
      <c r="D643" s="12">
        <v>0</v>
      </c>
      <c r="E643" s="13">
        <v>0</v>
      </c>
      <c r="F643" s="13">
        <v>0</v>
      </c>
      <c r="G643" s="14" t="s">
        <v>436</v>
      </c>
    </row>
    <row r="644" spans="1:7">
      <c r="A644" s="12">
        <v>725</v>
      </c>
      <c r="B644" s="12" t="s">
        <v>624</v>
      </c>
      <c r="C644" s="12">
        <v>0</v>
      </c>
      <c r="D644" s="12">
        <v>0</v>
      </c>
      <c r="E644" s="13">
        <v>0</v>
      </c>
      <c r="F644" s="13">
        <v>0</v>
      </c>
      <c r="G644" s="14" t="s">
        <v>436</v>
      </c>
    </row>
    <row r="645" spans="1:7">
      <c r="A645" s="12">
        <v>729</v>
      </c>
      <c r="B645" s="12" t="s">
        <v>625</v>
      </c>
      <c r="C645" s="12">
        <v>0</v>
      </c>
      <c r="D645" s="12">
        <v>0</v>
      </c>
      <c r="E645" s="13">
        <v>0</v>
      </c>
      <c r="F645" s="13">
        <v>0</v>
      </c>
      <c r="G645" s="14" t="s">
        <v>436</v>
      </c>
    </row>
    <row r="646" spans="1:7">
      <c r="A646" s="12">
        <v>734</v>
      </c>
      <c r="B646" s="12" t="s">
        <v>626</v>
      </c>
      <c r="C646" s="12">
        <v>0</v>
      </c>
      <c r="D646" s="12">
        <v>0</v>
      </c>
      <c r="E646" s="13">
        <v>0</v>
      </c>
      <c r="F646" s="13">
        <v>0</v>
      </c>
      <c r="G646" s="14" t="s">
        <v>436</v>
      </c>
    </row>
    <row r="647" spans="1:7">
      <c r="A647" s="12">
        <v>736</v>
      </c>
      <c r="B647" s="12" t="s">
        <v>627</v>
      </c>
      <c r="C647" s="12">
        <v>0</v>
      </c>
      <c r="D647" s="12">
        <v>0</v>
      </c>
      <c r="E647" s="13">
        <v>0</v>
      </c>
      <c r="F647" s="13">
        <v>0</v>
      </c>
      <c r="G647" s="14" t="s">
        <v>436</v>
      </c>
    </row>
    <row r="648" spans="1:7">
      <c r="A648" s="12">
        <v>737</v>
      </c>
      <c r="B648" s="12" t="s">
        <v>628</v>
      </c>
      <c r="C648" s="12">
        <v>0</v>
      </c>
      <c r="D648" s="12">
        <v>0</v>
      </c>
      <c r="E648" s="13">
        <v>0</v>
      </c>
      <c r="F648" s="13">
        <v>0</v>
      </c>
      <c r="G648" s="14" t="s">
        <v>436</v>
      </c>
    </row>
    <row r="649" spans="1:7">
      <c r="A649" s="12">
        <v>738</v>
      </c>
      <c r="B649" s="12" t="s">
        <v>629</v>
      </c>
      <c r="C649" s="12">
        <v>0</v>
      </c>
      <c r="D649" s="12">
        <v>0</v>
      </c>
      <c r="E649" s="13">
        <v>0</v>
      </c>
      <c r="F649" s="13">
        <v>0</v>
      </c>
      <c r="G649" s="14" t="s">
        <v>436</v>
      </c>
    </row>
    <row r="650" spans="1:7">
      <c r="A650" s="12">
        <v>739</v>
      </c>
      <c r="B650" s="12" t="s">
        <v>630</v>
      </c>
      <c r="C650" s="12">
        <v>0</v>
      </c>
      <c r="D650" s="12">
        <v>0</v>
      </c>
      <c r="E650" s="13">
        <v>0</v>
      </c>
      <c r="F650" s="13">
        <v>0</v>
      </c>
      <c r="G650" s="14" t="s">
        <v>436</v>
      </c>
    </row>
    <row r="651" spans="1:7">
      <c r="A651" s="12">
        <v>746</v>
      </c>
      <c r="B651" s="12" t="s">
        <v>631</v>
      </c>
      <c r="C651" s="12">
        <v>0</v>
      </c>
      <c r="D651" s="12">
        <v>0</v>
      </c>
      <c r="E651" s="13">
        <v>0</v>
      </c>
      <c r="F651" s="13">
        <v>0</v>
      </c>
      <c r="G651" s="14" t="s">
        <v>436</v>
      </c>
    </row>
    <row r="652" spans="1:7">
      <c r="A652" s="12">
        <v>749</v>
      </c>
      <c r="B652" s="12" t="s">
        <v>632</v>
      </c>
      <c r="C652" s="12">
        <v>0</v>
      </c>
      <c r="D652" s="12">
        <v>0</v>
      </c>
      <c r="E652" s="13">
        <v>0</v>
      </c>
      <c r="F652" s="13">
        <v>0</v>
      </c>
      <c r="G652" s="14" t="s">
        <v>436</v>
      </c>
    </row>
    <row r="653" spans="1:7">
      <c r="A653" s="12">
        <v>750</v>
      </c>
      <c r="B653" s="12" t="s">
        <v>633</v>
      </c>
      <c r="C653" s="12">
        <v>0</v>
      </c>
      <c r="D653" s="12">
        <v>0</v>
      </c>
      <c r="E653" s="13">
        <v>0</v>
      </c>
      <c r="F653" s="13">
        <v>0</v>
      </c>
      <c r="G653" s="14" t="s">
        <v>436</v>
      </c>
    </row>
    <row r="654" spans="1:7">
      <c r="A654" s="12">
        <v>754</v>
      </c>
      <c r="B654" s="12" t="s">
        <v>634</v>
      </c>
      <c r="C654" s="12">
        <v>0</v>
      </c>
      <c r="D654" s="12">
        <v>0</v>
      </c>
      <c r="E654" s="13">
        <v>0</v>
      </c>
      <c r="F654" s="13">
        <v>0</v>
      </c>
      <c r="G654" s="14" t="s">
        <v>436</v>
      </c>
    </row>
    <row r="655" spans="1:7">
      <c r="A655" s="12">
        <v>755</v>
      </c>
      <c r="B655" s="12" t="s">
        <v>635</v>
      </c>
      <c r="C655" s="12">
        <v>0</v>
      </c>
      <c r="D655" s="12">
        <v>0</v>
      </c>
      <c r="E655" s="13">
        <v>0</v>
      </c>
      <c r="F655" s="13">
        <v>0</v>
      </c>
      <c r="G655" s="14" t="s">
        <v>436</v>
      </c>
    </row>
    <row r="656" spans="1:7">
      <c r="A656" s="12">
        <v>757</v>
      </c>
      <c r="B656" s="12" t="s">
        <v>636</v>
      </c>
      <c r="C656" s="12">
        <v>0</v>
      </c>
      <c r="D656" s="12">
        <v>0</v>
      </c>
      <c r="E656" s="13">
        <v>0</v>
      </c>
      <c r="F656" s="13">
        <v>0</v>
      </c>
      <c r="G656" s="14" t="s">
        <v>436</v>
      </c>
    </row>
    <row r="657" spans="1:7">
      <c r="A657" s="12">
        <v>759</v>
      </c>
      <c r="B657" s="12" t="s">
        <v>637</v>
      </c>
      <c r="C657" s="12">
        <v>0</v>
      </c>
      <c r="D657" s="12">
        <v>0</v>
      </c>
      <c r="E657" s="13">
        <v>0</v>
      </c>
      <c r="F657" s="13">
        <v>0</v>
      </c>
      <c r="G657" s="14" t="s">
        <v>436</v>
      </c>
    </row>
    <row r="658" spans="1:7">
      <c r="A658" s="12">
        <v>760</v>
      </c>
      <c r="B658" s="12" t="s">
        <v>638</v>
      </c>
      <c r="C658" s="12">
        <v>0</v>
      </c>
      <c r="D658" s="12">
        <v>0</v>
      </c>
      <c r="E658" s="13">
        <v>0</v>
      </c>
      <c r="F658" s="13">
        <v>0</v>
      </c>
      <c r="G658" s="14" t="s">
        <v>436</v>
      </c>
    </row>
    <row r="659" spans="1:7">
      <c r="A659" s="12">
        <v>761</v>
      </c>
      <c r="B659" s="12" t="s">
        <v>639</v>
      </c>
      <c r="C659" s="12">
        <v>0</v>
      </c>
      <c r="D659" s="12">
        <v>0</v>
      </c>
      <c r="E659" s="13">
        <v>0</v>
      </c>
      <c r="F659" s="13">
        <v>0</v>
      </c>
      <c r="G659" s="14" t="s">
        <v>436</v>
      </c>
    </row>
    <row r="660" spans="1:7">
      <c r="A660" s="12">
        <v>762</v>
      </c>
      <c r="B660" s="12" t="s">
        <v>640</v>
      </c>
      <c r="C660" s="12">
        <v>0</v>
      </c>
      <c r="D660" s="12">
        <v>0</v>
      </c>
      <c r="E660" s="13">
        <v>0</v>
      </c>
      <c r="F660" s="13">
        <v>0</v>
      </c>
      <c r="G660" s="14" t="s">
        <v>436</v>
      </c>
    </row>
    <row r="661" spans="1:7">
      <c r="A661" s="12">
        <v>763</v>
      </c>
      <c r="B661" s="12" t="s">
        <v>641</v>
      </c>
      <c r="C661" s="12">
        <v>0</v>
      </c>
      <c r="D661" s="12">
        <v>0</v>
      </c>
      <c r="E661" s="13">
        <v>0</v>
      </c>
      <c r="F661" s="13">
        <v>0</v>
      </c>
      <c r="G661" s="14" t="s">
        <v>436</v>
      </c>
    </row>
    <row r="662" spans="1:7">
      <c r="A662" s="12">
        <v>765</v>
      </c>
      <c r="B662" s="12" t="s">
        <v>642</v>
      </c>
      <c r="C662" s="12">
        <v>0</v>
      </c>
      <c r="D662" s="12">
        <v>0</v>
      </c>
      <c r="E662" s="13">
        <v>0</v>
      </c>
      <c r="F662" s="13">
        <v>0</v>
      </c>
      <c r="G662" s="14" t="s">
        <v>436</v>
      </c>
    </row>
    <row r="663" spans="1:7">
      <c r="A663" s="12">
        <v>769</v>
      </c>
      <c r="B663" s="12" t="s">
        <v>643</v>
      </c>
      <c r="C663" s="12">
        <v>0</v>
      </c>
      <c r="D663" s="12">
        <v>0</v>
      </c>
      <c r="E663" s="13">
        <v>0</v>
      </c>
      <c r="F663" s="13">
        <v>0</v>
      </c>
      <c r="G663" s="14" t="s">
        <v>436</v>
      </c>
    </row>
    <row r="664" spans="1:7">
      <c r="A664" s="12">
        <v>771</v>
      </c>
      <c r="B664" s="12" t="s">
        <v>644</v>
      </c>
      <c r="C664" s="12">
        <v>0</v>
      </c>
      <c r="D664" s="12">
        <v>0</v>
      </c>
      <c r="E664" s="13">
        <v>0</v>
      </c>
      <c r="F664" s="13">
        <v>0</v>
      </c>
      <c r="G664" s="14" t="s">
        <v>436</v>
      </c>
    </row>
    <row r="665" spans="1:7">
      <c r="A665" s="12">
        <v>773</v>
      </c>
      <c r="B665" s="12" t="s">
        <v>645</v>
      </c>
      <c r="C665" s="12">
        <v>0</v>
      </c>
      <c r="D665" s="12">
        <v>0</v>
      </c>
      <c r="E665" s="13">
        <v>0</v>
      </c>
      <c r="F665" s="13">
        <v>0</v>
      </c>
      <c r="G665" s="14" t="s">
        <v>436</v>
      </c>
    </row>
    <row r="666" spans="1:7">
      <c r="A666" s="12">
        <v>774</v>
      </c>
      <c r="B666" s="12" t="s">
        <v>646</v>
      </c>
      <c r="C666" s="12">
        <v>0</v>
      </c>
      <c r="D666" s="12">
        <v>0</v>
      </c>
      <c r="E666" s="13">
        <v>0</v>
      </c>
      <c r="F666" s="13">
        <v>0</v>
      </c>
      <c r="G666" s="14" t="s">
        <v>436</v>
      </c>
    </row>
    <row r="667" spans="1:7">
      <c r="A667" s="12">
        <v>780</v>
      </c>
      <c r="B667" s="12" t="s">
        <v>647</v>
      </c>
      <c r="C667" s="12">
        <v>0</v>
      </c>
      <c r="D667" s="12">
        <v>0</v>
      </c>
      <c r="E667" s="13">
        <v>0</v>
      </c>
      <c r="F667" s="13">
        <v>0</v>
      </c>
      <c r="G667" s="14" t="s">
        <v>436</v>
      </c>
    </row>
    <row r="668" spans="1:7">
      <c r="A668" s="12">
        <v>782</v>
      </c>
      <c r="B668" s="12" t="s">
        <v>648</v>
      </c>
      <c r="C668" s="12">
        <v>0</v>
      </c>
      <c r="D668" s="12">
        <v>0</v>
      </c>
      <c r="E668" s="13">
        <v>0</v>
      </c>
      <c r="F668" s="13">
        <v>0</v>
      </c>
      <c r="G668" s="14" t="s">
        <v>436</v>
      </c>
    </row>
    <row r="669" spans="1:7">
      <c r="A669" s="12">
        <v>783</v>
      </c>
      <c r="B669" s="12" t="s">
        <v>649</v>
      </c>
      <c r="C669" s="12">
        <v>0</v>
      </c>
      <c r="D669" s="12">
        <v>0</v>
      </c>
      <c r="E669" s="13">
        <v>0</v>
      </c>
      <c r="F669" s="13">
        <v>0</v>
      </c>
      <c r="G669" s="14" t="s">
        <v>436</v>
      </c>
    </row>
    <row r="670" spans="1:7">
      <c r="A670" s="12">
        <v>785</v>
      </c>
      <c r="B670" s="12" t="s">
        <v>650</v>
      </c>
      <c r="C670" s="12">
        <v>0</v>
      </c>
      <c r="D670" s="12">
        <v>0</v>
      </c>
      <c r="E670" s="13">
        <v>0</v>
      </c>
      <c r="F670" s="13">
        <v>0</v>
      </c>
      <c r="G670" s="14" t="s">
        <v>436</v>
      </c>
    </row>
    <row r="671" spans="1:7">
      <c r="A671" s="12">
        <v>786</v>
      </c>
      <c r="B671" s="12" t="s">
        <v>651</v>
      </c>
      <c r="C671" s="12">
        <v>0</v>
      </c>
      <c r="D671" s="12">
        <v>0</v>
      </c>
      <c r="E671" s="13">
        <v>0</v>
      </c>
      <c r="F671" s="13">
        <v>0</v>
      </c>
      <c r="G671" s="14" t="s">
        <v>436</v>
      </c>
    </row>
    <row r="672" spans="1:7">
      <c r="A672" s="12">
        <v>787</v>
      </c>
      <c r="B672" s="12" t="s">
        <v>652</v>
      </c>
      <c r="C672" s="12">
        <v>0</v>
      </c>
      <c r="D672" s="12">
        <v>0</v>
      </c>
      <c r="E672" s="13">
        <v>0</v>
      </c>
      <c r="F672" s="13">
        <v>0</v>
      </c>
      <c r="G672" s="14" t="s">
        <v>436</v>
      </c>
    </row>
    <row r="673" spans="1:7">
      <c r="A673" s="12">
        <v>790</v>
      </c>
      <c r="B673" s="12" t="s">
        <v>653</v>
      </c>
      <c r="C673" s="12">
        <v>0</v>
      </c>
      <c r="D673" s="12">
        <v>0</v>
      </c>
      <c r="E673" s="13">
        <v>0</v>
      </c>
      <c r="F673" s="13">
        <v>0</v>
      </c>
      <c r="G673" s="14" t="s">
        <v>436</v>
      </c>
    </row>
    <row r="674" spans="1:7">
      <c r="A674" s="12">
        <v>793</v>
      </c>
      <c r="B674" s="12" t="s">
        <v>654</v>
      </c>
      <c r="C674" s="12">
        <v>0</v>
      </c>
      <c r="D674" s="12">
        <v>0</v>
      </c>
      <c r="E674" s="13">
        <v>0</v>
      </c>
      <c r="F674" s="13">
        <v>0</v>
      </c>
      <c r="G674" s="14" t="s">
        <v>436</v>
      </c>
    </row>
    <row r="675" spans="1:7">
      <c r="A675" s="12">
        <v>797</v>
      </c>
      <c r="B675" s="12" t="s">
        <v>655</v>
      </c>
      <c r="C675" s="12">
        <v>0</v>
      </c>
      <c r="D675" s="12">
        <v>0</v>
      </c>
      <c r="E675" s="13">
        <v>0</v>
      </c>
      <c r="F675" s="13">
        <v>0</v>
      </c>
      <c r="G675" s="14" t="s">
        <v>436</v>
      </c>
    </row>
    <row r="676" spans="1:7">
      <c r="A676" s="12">
        <v>798</v>
      </c>
      <c r="B676" s="12" t="s">
        <v>656</v>
      </c>
      <c r="C676" s="12">
        <v>0</v>
      </c>
      <c r="D676" s="12">
        <v>0</v>
      </c>
      <c r="E676" s="13">
        <v>0</v>
      </c>
      <c r="F676" s="13">
        <v>0</v>
      </c>
      <c r="G676" s="14" t="s">
        <v>436</v>
      </c>
    </row>
    <row r="677" spans="1:7">
      <c r="A677" s="12">
        <v>803</v>
      </c>
      <c r="B677" s="12" t="s">
        <v>657</v>
      </c>
      <c r="C677" s="12">
        <v>0</v>
      </c>
      <c r="D677" s="12">
        <v>0</v>
      </c>
      <c r="E677" s="13">
        <v>0</v>
      </c>
      <c r="F677" s="13">
        <v>0</v>
      </c>
      <c r="G677" s="14" t="s">
        <v>436</v>
      </c>
    </row>
    <row r="678" spans="1:7">
      <c r="A678" s="12">
        <v>805</v>
      </c>
      <c r="B678" s="12" t="s">
        <v>658</v>
      </c>
      <c r="C678" s="12">
        <v>0</v>
      </c>
      <c r="D678" s="12">
        <v>0</v>
      </c>
      <c r="E678" s="13">
        <v>0</v>
      </c>
      <c r="F678" s="13">
        <v>0</v>
      </c>
      <c r="G678" s="14" t="s">
        <v>436</v>
      </c>
    </row>
    <row r="679" spans="1:7">
      <c r="A679" s="12">
        <v>808</v>
      </c>
      <c r="B679" s="12" t="s">
        <v>659</v>
      </c>
      <c r="C679" s="12">
        <v>0</v>
      </c>
      <c r="D679" s="12">
        <v>0</v>
      </c>
      <c r="E679" s="13">
        <v>0</v>
      </c>
      <c r="F679" s="13">
        <v>0</v>
      </c>
      <c r="G679" s="14" t="s">
        <v>436</v>
      </c>
    </row>
    <row r="680" spans="1:7">
      <c r="A680" s="12">
        <v>821</v>
      </c>
      <c r="B680" s="12" t="s">
        <v>660</v>
      </c>
      <c r="C680" s="12">
        <v>0</v>
      </c>
      <c r="D680" s="12">
        <v>0</v>
      </c>
      <c r="E680" s="13">
        <v>0</v>
      </c>
      <c r="F680" s="13">
        <v>0</v>
      </c>
      <c r="G680" s="14" t="s">
        <v>436</v>
      </c>
    </row>
    <row r="681" spans="1:7">
      <c r="A681" s="12">
        <v>824</v>
      </c>
      <c r="B681" s="12" t="s">
        <v>661</v>
      </c>
      <c r="C681" s="12">
        <v>0</v>
      </c>
      <c r="D681" s="12">
        <v>0</v>
      </c>
      <c r="E681" s="13">
        <v>0</v>
      </c>
      <c r="F681" s="13">
        <v>0</v>
      </c>
      <c r="G681" s="14" t="s">
        <v>436</v>
      </c>
    </row>
    <row r="682" spans="1:7">
      <c r="A682" s="12">
        <v>830</v>
      </c>
      <c r="B682" s="12" t="s">
        <v>662</v>
      </c>
      <c r="C682" s="12">
        <v>0</v>
      </c>
      <c r="D682" s="12">
        <v>0</v>
      </c>
      <c r="E682" s="13">
        <v>0</v>
      </c>
      <c r="F682" s="13">
        <v>0</v>
      </c>
      <c r="G682" s="14" t="s">
        <v>436</v>
      </c>
    </row>
    <row r="683" spans="1:7">
      <c r="A683" s="12">
        <v>831</v>
      </c>
      <c r="B683" s="12" t="s">
        <v>663</v>
      </c>
      <c r="C683" s="12">
        <v>0</v>
      </c>
      <c r="D683" s="12">
        <v>0</v>
      </c>
      <c r="E683" s="13">
        <v>0</v>
      </c>
      <c r="F683" s="13">
        <v>0</v>
      </c>
      <c r="G683" s="14" t="s">
        <v>436</v>
      </c>
    </row>
    <row r="684" spans="1:7">
      <c r="A684" s="12">
        <v>832</v>
      </c>
      <c r="B684" s="12" t="s">
        <v>664</v>
      </c>
      <c r="C684" s="12">
        <v>0</v>
      </c>
      <c r="D684" s="12">
        <v>0</v>
      </c>
      <c r="E684" s="13">
        <v>0</v>
      </c>
      <c r="F684" s="13">
        <v>0</v>
      </c>
      <c r="G684" s="14" t="s">
        <v>436</v>
      </c>
    </row>
    <row r="685" spans="1:7">
      <c r="A685" s="12">
        <v>833</v>
      </c>
      <c r="B685" s="12" t="s">
        <v>665</v>
      </c>
      <c r="C685" s="12">
        <v>0</v>
      </c>
      <c r="D685" s="12">
        <v>0</v>
      </c>
      <c r="E685" s="13">
        <v>0</v>
      </c>
      <c r="F685" s="13">
        <v>0</v>
      </c>
      <c r="G685" s="14" t="s">
        <v>436</v>
      </c>
    </row>
    <row r="686" spans="1:7">
      <c r="A686" s="12">
        <v>834</v>
      </c>
      <c r="B686" s="12" t="s">
        <v>666</v>
      </c>
      <c r="C686" s="12">
        <v>0</v>
      </c>
      <c r="D686" s="12">
        <v>0</v>
      </c>
      <c r="E686" s="13">
        <v>0</v>
      </c>
      <c r="F686" s="13">
        <v>0</v>
      </c>
      <c r="G686" s="14" t="s">
        <v>436</v>
      </c>
    </row>
    <row r="687" spans="1:7">
      <c r="A687" s="12">
        <v>836</v>
      </c>
      <c r="B687" s="12" t="s">
        <v>667</v>
      </c>
      <c r="C687" s="12">
        <v>0</v>
      </c>
      <c r="D687" s="12">
        <v>0</v>
      </c>
      <c r="E687" s="13">
        <v>0</v>
      </c>
      <c r="F687" s="13">
        <v>0</v>
      </c>
      <c r="G687" s="14" t="s">
        <v>436</v>
      </c>
    </row>
    <row r="688" spans="1:7">
      <c r="A688" s="12">
        <v>837</v>
      </c>
      <c r="B688" s="12" t="s">
        <v>668</v>
      </c>
      <c r="C688" s="12">
        <v>0</v>
      </c>
      <c r="D688" s="12">
        <v>0</v>
      </c>
      <c r="E688" s="13">
        <v>0</v>
      </c>
      <c r="F688" s="13">
        <v>0</v>
      </c>
      <c r="G688" s="14" t="s">
        <v>436</v>
      </c>
    </row>
    <row r="689" spans="1:7">
      <c r="A689" s="12">
        <v>838</v>
      </c>
      <c r="B689" s="12" t="s">
        <v>669</v>
      </c>
      <c r="C689" s="12">
        <v>0</v>
      </c>
      <c r="D689" s="12">
        <v>0</v>
      </c>
      <c r="E689" s="13">
        <v>0</v>
      </c>
      <c r="F689" s="13">
        <v>0</v>
      </c>
      <c r="G689" s="14" t="s">
        <v>436</v>
      </c>
    </row>
    <row r="690" spans="1:7">
      <c r="A690" s="12">
        <v>839</v>
      </c>
      <c r="B690" s="12" t="s">
        <v>670</v>
      </c>
      <c r="C690" s="12">
        <v>0</v>
      </c>
      <c r="D690" s="12">
        <v>0</v>
      </c>
      <c r="E690" s="13">
        <v>0</v>
      </c>
      <c r="F690" s="13">
        <v>0</v>
      </c>
      <c r="G690" s="14" t="s">
        <v>436</v>
      </c>
    </row>
    <row r="691" spans="1:7">
      <c r="A691" s="12">
        <v>840</v>
      </c>
      <c r="B691" s="12" t="s">
        <v>671</v>
      </c>
      <c r="C691" s="12">
        <v>0</v>
      </c>
      <c r="D691" s="12">
        <v>0</v>
      </c>
      <c r="E691" s="13">
        <v>0</v>
      </c>
      <c r="F691" s="13">
        <v>0</v>
      </c>
      <c r="G691" s="14" t="s">
        <v>436</v>
      </c>
    </row>
    <row r="692" spans="1:7">
      <c r="A692" s="12">
        <v>850</v>
      </c>
      <c r="B692" s="12" t="s">
        <v>672</v>
      </c>
      <c r="C692" s="12">
        <v>0</v>
      </c>
      <c r="D692" s="12">
        <v>0</v>
      </c>
      <c r="E692" s="13">
        <v>0</v>
      </c>
      <c r="F692" s="13">
        <v>0</v>
      </c>
      <c r="G692" s="14" t="s">
        <v>436</v>
      </c>
    </row>
    <row r="693" spans="1:7">
      <c r="A693" s="12">
        <v>852</v>
      </c>
      <c r="B693" s="12" t="s">
        <v>673</v>
      </c>
      <c r="C693" s="12">
        <v>0</v>
      </c>
      <c r="D693" s="12">
        <v>0</v>
      </c>
      <c r="E693" s="13">
        <v>0</v>
      </c>
      <c r="F693" s="13">
        <v>0</v>
      </c>
      <c r="G693" s="14" t="s">
        <v>436</v>
      </c>
    </row>
    <row r="694" spans="1:7">
      <c r="A694" s="12">
        <v>902</v>
      </c>
      <c r="B694" s="12" t="s">
        <v>674</v>
      </c>
      <c r="C694" s="12">
        <v>0</v>
      </c>
      <c r="D694" s="12">
        <v>30.1601187815942</v>
      </c>
      <c r="E694" s="12"/>
      <c r="F694" s="12"/>
      <c r="G694" s="15"/>
    </row>
  </sheetData>
  <mergeCells count="2">
    <mergeCell ref="A1:B1"/>
    <mergeCell ref="A2:F2"/>
  </mergeCells>
  <conditionalFormatting sqref="G5:G15">
    <cfRule type="cellIs" dxfId="0" priority="2" operator="lessThanOrEqual">
      <formula>0.05</formula>
    </cfRule>
  </conditionalFormatting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7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Eaton</dc:creator>
  <cp:lastModifiedBy>Carla Eaton</cp:lastModifiedBy>
  <cp:revision>2</cp:revision>
  <dcterms:created xsi:type="dcterms:W3CDTF">2014-06-20T00:11:39Z</dcterms:created>
  <dcterms:modified xsi:type="dcterms:W3CDTF">2015-07-20T23:20:17Z</dcterms:modified>
  <dc:language>en-US</dc:language>
</cp:coreProperties>
</file>